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.santos/Paper UJN/Comm. Biol./Final revision 2025.09.07/"/>
    </mc:Choice>
  </mc:AlternateContent>
  <xr:revisionPtr revIDLastSave="0" documentId="13_ncr:1_{1A27190F-4E7A-E246-9E02-2DF6D370E513}" xr6:coauthVersionLast="47" xr6:coauthVersionMax="47" xr10:uidLastSave="{00000000-0000-0000-0000-000000000000}"/>
  <bookViews>
    <workbookView xWindow="12080" yWindow="3740" windowWidth="27640" windowHeight="16940" xr2:uid="{FA102A0E-EAA5-3E40-887D-0CA0427DFF60}"/>
  </bookViews>
  <sheets>
    <sheet name="Source data Fig 2a" sheetId="1" r:id="rId1"/>
    <sheet name="Source data Fig 2b" sheetId="2" r:id="rId2"/>
    <sheet name="Source data Fig 2c" sheetId="7" r:id="rId3"/>
    <sheet name="Source data Fig 2d" sheetId="5" r:id="rId4"/>
    <sheet name="Source data Fig 2e" sheetId="6" r:id="rId5"/>
    <sheet name="Source data Fig 2f" sheetId="3" r:id="rId6"/>
    <sheet name="Source data Fig 2g" sheetId="4" r:id="rId7"/>
    <sheet name="Source data Fig 2h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8" l="1"/>
</calcChain>
</file>

<file path=xl/sharedStrings.xml><?xml version="1.0" encoding="utf-8"?>
<sst xmlns="http://schemas.openxmlformats.org/spreadsheetml/2006/main" count="893" uniqueCount="542">
  <si>
    <t>Estimators</t>
  </si>
  <si>
    <t>V1BS-Mean</t>
  </si>
  <si>
    <t>V1BS-Sd</t>
  </si>
  <si>
    <t>V1L-Mean</t>
  </si>
  <si>
    <t>V1L-Sd</t>
  </si>
  <si>
    <t>V1-Mean</t>
  </si>
  <si>
    <t>V1R-Sd</t>
  </si>
  <si>
    <t>V1Rh-Mean</t>
  </si>
  <si>
    <t>V1Rh-Sd</t>
  </si>
  <si>
    <t>V1RhS-Mean</t>
  </si>
  <si>
    <t>V1RhS-Sd</t>
  </si>
  <si>
    <t>V1S-Mean</t>
  </si>
  <si>
    <t>V1S-Sd</t>
  </si>
  <si>
    <t>P_value(BS-L)</t>
  </si>
  <si>
    <t>P_value(BS-R)</t>
  </si>
  <si>
    <t>P_value(BS-Rh)</t>
  </si>
  <si>
    <t>P_value(SBS-RhS)</t>
  </si>
  <si>
    <t>P_value(S-BS)</t>
  </si>
  <si>
    <t>P_value(L-R)</t>
  </si>
  <si>
    <t>P_value(L-Rh)</t>
  </si>
  <si>
    <t>P_value(L-RhS)</t>
  </si>
  <si>
    <t>P_value(L-S)</t>
  </si>
  <si>
    <t>P_value(R-Rh)</t>
  </si>
  <si>
    <t>P_value(R-RhS)</t>
  </si>
  <si>
    <t>P_value(R-S)</t>
  </si>
  <si>
    <t>P_value(Rh-RhS)</t>
  </si>
  <si>
    <t>P_value(Rh-S)</t>
  </si>
  <si>
    <t>P_value(RhS-S)</t>
  </si>
  <si>
    <t>P_value</t>
  </si>
  <si>
    <t>P_adjust</t>
  </si>
  <si>
    <t>Statistic</t>
  </si>
  <si>
    <t>sobs</t>
  </si>
  <si>
    <t>&lt; 0.01</t>
  </si>
  <si>
    <t>&gt;= 0.1</t>
  </si>
  <si>
    <t>&lt; 0.05</t>
  </si>
  <si>
    <t>&lt; 0.001</t>
  </si>
  <si>
    <t>&lt; 0.1</t>
  </si>
  <si>
    <t>shannon</t>
  </si>
  <si>
    <t>simpson</t>
  </si>
  <si>
    <t>chao</t>
  </si>
  <si>
    <t>V2BS-Mean</t>
  </si>
  <si>
    <t>V2BS-Sd</t>
  </si>
  <si>
    <t>V2L-Mean</t>
  </si>
  <si>
    <t>V2L-Sd</t>
  </si>
  <si>
    <t>V2R-Mean</t>
  </si>
  <si>
    <t>V2R-Sd</t>
  </si>
  <si>
    <t>V2Rh-Mean</t>
  </si>
  <si>
    <t>V2Rh-Sd</t>
  </si>
  <si>
    <t>V2RhS-Mean</t>
  </si>
  <si>
    <t>V2RhS-Sd</t>
  </si>
  <si>
    <t>V2S-Mean</t>
  </si>
  <si>
    <t>V2S-Sd</t>
  </si>
  <si>
    <t>P_value(BS-RhS)</t>
  </si>
  <si>
    <t>V1R-Mean</t>
  </si>
  <si>
    <t>Bacterial alpha diversity of variety 1</t>
  </si>
  <si>
    <t>Bacterial alpha diversity of variety 2</t>
  </si>
  <si>
    <t>Fungal alpha diversity of variety 1</t>
  </si>
  <si>
    <t>Fungal alpha diversity of variety 2</t>
  </si>
  <si>
    <t>BACTERIAL COMMIUNITY OF GINGER</t>
  </si>
  <si>
    <t>Variety 1 (V1)</t>
  </si>
  <si>
    <t>CORE GENERA</t>
  </si>
  <si>
    <t>g__Sphingomonas: 9.60%</t>
  </si>
  <si>
    <t>g__Methylobacterium-Methylorubrum: 7.81%</t>
  </si>
  <si>
    <t>g__Bacillus: 6.67%</t>
  </si>
  <si>
    <r>
      <t>g__Allorhizobium-Neorhizobium-Pararhizobium-Rhizo</t>
    </r>
    <r>
      <rPr>
        <sz val="12"/>
        <color rgb="FF010101"/>
        <rFont val="Times New Roman"/>
        <family val="1"/>
      </rPr>
      <t>bium: 4.11%</t>
    </r>
  </si>
  <si>
    <t>g__Flavobacterium: 3.65%</t>
  </si>
  <si>
    <t>g__Acidovorax: 3.56%</t>
  </si>
  <si>
    <t>g__Microbacterium: 2.78%</t>
  </si>
  <si>
    <t>g__unclassified_f__Comamonadaceae: 2.15%</t>
  </si>
  <si>
    <t>g__Herbaspirillum: 2.08%</t>
  </si>
  <si>
    <t>g__Nocardioides: 1.74%</t>
  </si>
  <si>
    <t>g__Pseudomonas: 1.72%</t>
  </si>
  <si>
    <t>g__Quadrisphaera: 1.58%</t>
  </si>
  <si>
    <t>g__Subgroup_10: 1.45%</t>
  </si>
  <si>
    <t>g__norank_f__SC-I-84: 1.35%</t>
  </si>
  <si>
    <t>g__Enterobacter: 1.17%</t>
  </si>
  <si>
    <t>g__Mycobacterium: 1.15%</t>
  </si>
  <si>
    <t>g__Klebsiella: 1.14%</t>
  </si>
  <si>
    <t>g__Sphingobium: 1.12%</t>
  </si>
  <si>
    <t>g__Chryseobacterium: 1.11%</t>
  </si>
  <si>
    <t>g__Sporosarcina: 1.06%</t>
  </si>
  <si>
    <t>g__norank_f__Gemmatimonadaceae: 1.01%</t>
  </si>
  <si>
    <t>g__Agromyces: 0.98%</t>
  </si>
  <si>
    <t>g__Aureimonas: 0.94%</t>
  </si>
  <si>
    <t>g__Gaiella: 0.93%</t>
  </si>
  <si>
    <t>g__norank_f__norank_o__norank_c__TK10: 0.90%</t>
  </si>
  <si>
    <t>g__Devosia: 0.88%</t>
  </si>
  <si>
    <t>g__norank_f__Rhodocyclaceae: 0.88%</t>
  </si>
  <si>
    <t>g__norank_f__67-14: 0.81%</t>
  </si>
  <si>
    <t>g__Stenotrophomonas: 0.80%</t>
  </si>
  <si>
    <t>g__Paenibacillus: 0.79%</t>
  </si>
  <si>
    <t>g__Xanthomonas: 0.74%</t>
  </si>
  <si>
    <t>g__norank_f__norank_o__Gaiellales: 0.74%</t>
  </si>
  <si>
    <t>g__Nitrospira: 0.72%</t>
  </si>
  <si>
    <t>g__Aquabacterium: 0.72%</t>
  </si>
  <si>
    <t>g__Streptomyces: 0.71%</t>
  </si>
  <si>
    <t>g__Rhizobacter: 0.69%</t>
  </si>
  <si>
    <t>g__Acidibacter: 0.67%</t>
  </si>
  <si>
    <t>g__Marmoricola: 0.65%</t>
  </si>
  <si>
    <t>g__Massilia: 0.58%</t>
  </si>
  <si>
    <t>g__unclassified_f__Oxalobacteraceae: 0.57%</t>
  </si>
  <si>
    <t>g__Paenisporosarcina: 0.57%</t>
  </si>
  <si>
    <t>g__Pectobacterium: 0.57%</t>
  </si>
  <si>
    <t>g__Aeromicrobium: 0.54%</t>
  </si>
  <si>
    <t>g__Lysobacter: 0.53%</t>
  </si>
  <si>
    <t>g__Steroidobacter: 0.53%</t>
  </si>
  <si>
    <t>g__Methylobacillus: 0.53%</t>
  </si>
  <si>
    <t>g__Arenimonas: 0.52%</t>
  </si>
  <si>
    <t>g__Pseudolabrys: 0.51%</t>
  </si>
  <si>
    <t>g__Bradyrhizobium: 0.51%</t>
  </si>
  <si>
    <t>g__Klenkia: 0.50%</t>
  </si>
  <si>
    <t>g__Phenylobacterium: 0.50%</t>
  </si>
  <si>
    <t>g__Pseudarthrobacter: 0.48%</t>
  </si>
  <si>
    <t>g__norank_f__norank_o__norank_c__MB-A2-108: 0.46%</t>
  </si>
  <si>
    <t>g__Haliangium: 0.45%</t>
  </si>
  <si>
    <t>g__Mesorhizobium: 0.44%</t>
  </si>
  <si>
    <t>g__Pseudoxanthomonas: 0.42%</t>
  </si>
  <si>
    <t>g__unclassified_f__Planococcaceae: 0.41%</t>
  </si>
  <si>
    <t>g__unclassified_f__Alcaligenaceae: 0.41%</t>
  </si>
  <si>
    <t>g__Roseomonas: 0.40%</t>
  </si>
  <si>
    <t>g__unclassified_f__Enterobacteriaceae: 0.39%</t>
  </si>
  <si>
    <t>g__Solirubrobacter: 0.39%</t>
  </si>
  <si>
    <t>g__norank_f__Methyloligellaceae: 0.39%</t>
  </si>
  <si>
    <t>g__norank_f__Pedosphaeraceae: 0.38%</t>
  </si>
  <si>
    <t>g__norank_f__BIrii41: 0.37%</t>
  </si>
  <si>
    <t>g__Actinoplanes: 0.36%</t>
  </si>
  <si>
    <t>g__norank_f__TRA3-20: 0.35%</t>
  </si>
  <si>
    <t>g__Bdellovibrio: 0.35%</t>
  </si>
  <si>
    <t>g__norank_f__Reyranellaceae: 0.35%</t>
  </si>
  <si>
    <t>g__unclassified_f__Rhizobiaceae: 0.35%</t>
  </si>
  <si>
    <t>g__Rhodopseudomonas: 0.35%</t>
  </si>
  <si>
    <t>g__Nordella: 0.34%</t>
  </si>
  <si>
    <t>g__Bryobacter: 0.32%</t>
  </si>
  <si>
    <t>g__Lysinimonas: 0.31%</t>
  </si>
  <si>
    <t>g__norank_f__norank_o__0319-6G20: 0.30%</t>
  </si>
  <si>
    <t>g__SWB02: 0.30%</t>
  </si>
  <si>
    <t>g__norank_f__norank_o__norank_c__norank_p__NB1-j: 0.3</t>
  </si>
  <si>
    <t>g__Cupriavidus: 0.29%</t>
  </si>
  <si>
    <t>g__Aeromonas: 0.28%</t>
  </si>
  <si>
    <t>g__Microvirga: 0.27%</t>
  </si>
  <si>
    <t>g__unclassified_f__Sphingomonadaceae: 0.27%</t>
  </si>
  <si>
    <t>g__Gemmatimonas: 0.26%</t>
  </si>
  <si>
    <t>g__Ensifer: 0.26%</t>
  </si>
  <si>
    <t>g__Reyranella: 0.26%</t>
  </si>
  <si>
    <t>g__Pseudorhodoplanes: 0.25%</t>
  </si>
  <si>
    <t>g__norank_f__Fimbriimonadaceae: 0.25%</t>
  </si>
  <si>
    <t>g__norank_f__Hyphomicrobiaceae: 0.25%</t>
  </si>
  <si>
    <t>g__Novosphingobium: 0.24%</t>
  </si>
  <si>
    <t>g__Bosea: 0.24%</t>
  </si>
  <si>
    <t>g__Romboutsia: 0.24%</t>
  </si>
  <si>
    <t>g__norank_f__Moraxellaceae: 0.24%</t>
  </si>
  <si>
    <t>g__Arthrobacter: 0.24%</t>
  </si>
  <si>
    <t>g__P3OB-42: 0.24%</t>
  </si>
  <si>
    <t>g__Brevundimonas: 0.23%</t>
  </si>
  <si>
    <t>g__norank_f__norank_o__norank_c__Alphaproteobacteria: 0.22%</t>
  </si>
  <si>
    <t>g__norank_f__Xanthobacteraceae: 0.22%</t>
  </si>
  <si>
    <t>g__Terrabacter: 0.21%</t>
  </si>
  <si>
    <t>g__norank_f__norank_o__IMCC26256: 0.21%</t>
  </si>
  <si>
    <t>g__Phycicoccus: 0.19%</t>
  </si>
  <si>
    <t>g__Noviherbaspirillum: 0.19%</t>
  </si>
  <si>
    <t>g__Rhodanobacter: 0.19%</t>
  </si>
  <si>
    <t>g__Dongia: 0.18%</t>
  </si>
  <si>
    <t>g__Abditibacterium: 0.18%</t>
  </si>
  <si>
    <t>g__unclassified_c__Alphaproteobacteria: 0.18%</t>
  </si>
  <si>
    <t>g__Ramlibacter: 0.17%</t>
  </si>
  <si>
    <t>g__Hydrogenophaga: 0.16%</t>
  </si>
  <si>
    <t>g__Cryobacterium: 0.15%</t>
  </si>
  <si>
    <t>g__Delftia: 0.15%</t>
  </si>
  <si>
    <t>g__Methylophilus: 0.15%</t>
  </si>
  <si>
    <t>g__Cellvibrio: 0.14%</t>
  </si>
  <si>
    <t>g__Leucobacter: 0.14%</t>
  </si>
  <si>
    <t>g__Conexibacter: 0.14%</t>
  </si>
  <si>
    <t>g__Pajaroellobacter: 0.14%</t>
  </si>
  <si>
    <t>g__Shinella: 0.13%</t>
  </si>
  <si>
    <t>g__norank_f__Solirubrobacteraceae: 0.13%</t>
  </si>
  <si>
    <t>g__norank_f__Steroidobacteraceae: 0.13%</t>
  </si>
  <si>
    <t>g__norank_f__JG30-KF-AS9: 0.13%</t>
  </si>
  <si>
    <t>g__Comamonas: 0.13%</t>
  </si>
  <si>
    <t>g__Altererythrobacter: 0.13%</t>
  </si>
  <si>
    <t>g__Amaricoccus: 0.13%</t>
  </si>
  <si>
    <t>g__norank_f__Vermiphilaceae: 0.13%</t>
  </si>
  <si>
    <t>g__Streptosporangium: 0.13%</t>
  </si>
  <si>
    <t>g__unclassified_c__Gammaproteobacteria: 0.13%</t>
  </si>
  <si>
    <t>g__Sphingopyxis: 0.13%</t>
  </si>
  <si>
    <t>g__Microlunatus: 0.13%</t>
  </si>
  <si>
    <t>g__Turicibacter: 0.12%</t>
  </si>
  <si>
    <t>g__norank_f__Sporichthyaceae: 0.12%</t>
  </si>
  <si>
    <t>g__norank_f__norank_o__norank_c__Acidimicrobiia</t>
  </si>
  <si>
    <t>g__Pseudonocardia: 0.12%</t>
  </si>
  <si>
    <t>g__norank_f__Rhizobiales_Incertae_Sedis: 0.11%</t>
  </si>
  <si>
    <t>g__Patulibacter: 0.11%</t>
  </si>
  <si>
    <t>g__Nakamurella: 0.11%</t>
  </si>
  <si>
    <t>g__norank_f__norank_o__Frankiales: 0.11%</t>
  </si>
  <si>
    <t>g__Jatrophihabitans: 0.11%</t>
  </si>
  <si>
    <t>g__Candidatus_Alysiosphaera: 0.11%</t>
  </si>
  <si>
    <t>g__Lapillicoccus: 0.11%</t>
  </si>
  <si>
    <t>g__Alcaligenes: 0.10%</t>
  </si>
  <si>
    <t>g__unclassified_o__Rhizobiales: 0.10%</t>
  </si>
  <si>
    <t>g__Rhodococcus: 0.09%</t>
  </si>
  <si>
    <t>g__norank_f__Ilumatobacteraceae: 0.09%</t>
  </si>
  <si>
    <t>g__OM27_clade: 0.08%</t>
  </si>
  <si>
    <t>g__norank_f__Bacillaceae: 0.08%</t>
  </si>
  <si>
    <t>g__Kaistia: 0.08%</t>
  </si>
  <si>
    <t>g__Sorangium: 0.08%</t>
  </si>
  <si>
    <t>g__Clostridium_sensu_stricto_1: 0.08%</t>
  </si>
  <si>
    <t>g__Exiguobacterium: 0.07%</t>
  </si>
  <si>
    <t>g__Phaselicystis: 0.07%</t>
  </si>
  <si>
    <t>g__Candidatus_Berkiella: 0.07%</t>
  </si>
  <si>
    <t>g__norank_f__Microscillaceae: 0.06%</t>
  </si>
  <si>
    <t>g__Anaeromyxobacter: 0.06%</t>
  </si>
  <si>
    <t>g__Rubrobacter: 0.06%</t>
  </si>
  <si>
    <t>g__Geodermatophilus: 0.06%</t>
  </si>
  <si>
    <t>g__Leifsonia: 0.06%</t>
  </si>
  <si>
    <t>g__unclassified_f__Microbacteriaceae: 0.05%</t>
  </si>
  <si>
    <t>g__Cohnella: 0.05%</t>
  </si>
  <si>
    <t>g__Limibaculum: 0.04%</t>
  </si>
  <si>
    <t>g__Cellulomonas: 0.04%</t>
  </si>
  <si>
    <t>g__Demequina: 0.04%</t>
  </si>
  <si>
    <t>g__norank_f__Longimicrobiaceae: 0.04%</t>
  </si>
  <si>
    <t>g__Defluviicoccus: 0.03%</t>
  </si>
  <si>
    <t>g__Limnobacter: 0.03%</t>
  </si>
  <si>
    <t>g__Ochrobactrum: 0.03%</t>
  </si>
  <si>
    <t>g__Roseisolibacter: 0.02%</t>
  </si>
  <si>
    <t>g__unclassified_f__Parachlamydiaceae: 0.02%</t>
  </si>
  <si>
    <t>g__Paracoccus: 0.01%</t>
  </si>
  <si>
    <t>g__unclassified_f__Xanthomonadaceae: 0.01%</t>
  </si>
  <si>
    <t>SPECIALISTS AND SATTELITES GENERA</t>
  </si>
  <si>
    <t>V1 Bulk soil</t>
  </si>
  <si>
    <t>g__Clostridium_sensu_stricto_18: 17.39%</t>
  </si>
  <si>
    <t>g__Derxia: 17.39%</t>
  </si>
  <si>
    <t>g__unclassified_f__Ktedonobacteraceae: 13.04%</t>
  </si>
  <si>
    <t>g__Crossiella: 8.70%</t>
  </si>
  <si>
    <t>g__Anaerovorax: 8.70%</t>
  </si>
  <si>
    <t>g__Occallatibacter: 4.35%</t>
  </si>
  <si>
    <t>g__Allocatelliglobosispora: 4.35%</t>
  </si>
  <si>
    <t>g__unclassified_f__Fimbriimonadaceae: 4.35%</t>
  </si>
  <si>
    <t>g__norank_f__UBA12411: 4.35%</t>
  </si>
  <si>
    <t>g__unclassified_o__Elsterales: 4.35%</t>
  </si>
  <si>
    <t>g__Candidatus_Finniella: 4.35%</t>
  </si>
  <si>
    <t>g__Immundisolibacter: 4.35%</t>
  </si>
  <si>
    <t>g__Luteibacter: 4.35%</t>
  </si>
  <si>
    <t xml:space="preserve">V1 Rhizosphere soil </t>
  </si>
  <si>
    <t>g__Haloactinopolyspora: 48.98%</t>
  </si>
  <si>
    <t>g__Marinobacter: 10.20%</t>
  </si>
  <si>
    <t>g__Roseobacter_clade_CHAB-I-5_lineage: 6.12%</t>
  </si>
  <si>
    <t>g__WCHB1-32: 4.08%</t>
  </si>
  <si>
    <t>g__Arenibacter: 4.08%</t>
  </si>
  <si>
    <t>g__norank_f__Bradymonadaceae: 4.08%</t>
  </si>
  <si>
    <t>g__Granulicella: 2.04%</t>
  </si>
  <si>
    <t>g__Puia: 2.04%</t>
  </si>
  <si>
    <t>g__norank_f__Cyclobacteriaceae: 2.04%</t>
  </si>
  <si>
    <t>g__Salinimicrobium: 2.04%</t>
  </si>
  <si>
    <t>g__unclassified_p__Cyanobacteria: 2.04%</t>
  </si>
  <si>
    <t>g__BBMC-4: 2.04%</t>
  </si>
  <si>
    <t>g__Butyricicoccus: 2.04%</t>
  </si>
  <si>
    <r>
      <t>g__norank_f__norank_o__norank_c__norank_p__Margul</t>
    </r>
    <r>
      <rPr>
        <sz val="12"/>
        <color rgb="FF010101"/>
        <rFont val="Times New Roman"/>
        <family val="1"/>
      </rPr>
      <t>isbacteria: 2.04%</t>
    </r>
  </si>
  <si>
    <t>g__norank_f__norank_o__norank_c__norank_p__PAUC34f: 2. 04%</t>
  </si>
  <si>
    <t>g__norank_f__norank_o__Candidatus_Peregrinibacteria: 2.04%</t>
  </si>
  <si>
    <t>g__norank_f__norank_o__MBMPE27: 2.04%</t>
  </si>
  <si>
    <t xml:space="preserve">V1 Rhizomes </t>
  </si>
  <si>
    <t>g__Ulvibacter: 30.00%</t>
  </si>
  <si>
    <t>g__hgcI_clade: 13.85%</t>
  </si>
  <si>
    <t>g__Novispirillum: 10.77%</t>
  </si>
  <si>
    <t>g__ZOR0006: 7.69%</t>
  </si>
  <si>
    <t>g__Gemella: 6.92%</t>
  </si>
  <si>
    <t>g__Marvinbryantia: 6.15%</t>
  </si>
  <si>
    <t>g__norank_f__Cellvibrionaceae: 6.15%</t>
  </si>
  <si>
    <t>g__Gluconobacter: 4.62%</t>
  </si>
  <si>
    <t>g__Leptotrichia: 3.85%</t>
  </si>
  <si>
    <t>g__Holdemanella: 3.08%</t>
  </si>
  <si>
    <t>g__Olsenella: 2.31%</t>
  </si>
  <si>
    <t>g__norank_f__Pirellulaceae: 2.31%</t>
  </si>
  <si>
    <t>g__Geobacter: 1.54%</t>
  </si>
  <si>
    <t>g__Enhydrobacter: 0.77%</t>
  </si>
  <si>
    <t xml:space="preserve">V1 Roots </t>
  </si>
  <si>
    <t>g__norank_f__Marinilabiliaceae: 35.71%</t>
  </si>
  <si>
    <t>g__unclassified_f__Entotheonellaceae: 21.43%</t>
  </si>
  <si>
    <t>g__norank_f__Cryomorphaceae: 14.29%</t>
  </si>
  <si>
    <t>g__unclassified_o__Caulobacterales: 14.29%</t>
  </si>
  <si>
    <t>g__norank_f__norank_o__Candidatus_Jorgensenbacteria: 7.14</t>
  </si>
  <si>
    <t>g__Tagaea: 7.14%</t>
  </si>
  <si>
    <t xml:space="preserve">V1 Stems </t>
  </si>
  <si>
    <t>g__norank_f__Bacteroidales_RF16_group: 28.57%</t>
  </si>
  <si>
    <t>g__norank_f__p-2534-18B5_gut_group: 28.57%</t>
  </si>
  <si>
    <t>g__Pseudoclavibacter: 14.29%</t>
  </si>
  <si>
    <t>g__norank_f__Dysgonomonadaceae: 14.29%</t>
  </si>
  <si>
    <t>g__Thermoflavimicrobium: 14.29%</t>
  </si>
  <si>
    <t xml:space="preserve">V1 Leaves </t>
  </si>
  <si>
    <t>g__Rickettsia: 28.57%</t>
  </si>
  <si>
    <t>g__Prevotellaceae_UCG-003: 14.29%</t>
  </si>
  <si>
    <t>g__Ethanoligenens: 14.29%</t>
  </si>
  <si>
    <t>g__Coprobacter: 8.57%</t>
  </si>
  <si>
    <t>g__norank_f__GZKB124: 5.71%</t>
  </si>
  <si>
    <t>g__Planktosalinus: 5.71%</t>
  </si>
  <si>
    <t>g__Lachnoanaerobaculum: 5.71%</t>
  </si>
  <si>
    <t>g__Fervidobacterium: 5.71%</t>
  </si>
  <si>
    <t>g__Nosocomiicoccus: 2.86%</t>
  </si>
  <si>
    <t>g__norank_f__norank_o__Clostridia_vadinBB60_group: 2.86%</t>
  </si>
  <si>
    <t>g__Sellimonas: 2.86%</t>
  </si>
  <si>
    <t>g__norank_f__norank_o__HOC36: 2.86%</t>
  </si>
  <si>
    <t>Variety 2 (V2)</t>
  </si>
  <si>
    <t xml:space="preserve">V2 Bulk soil </t>
  </si>
  <si>
    <t>g__unclassified_f__Kineosporiaceae: 33.33%</t>
  </si>
  <si>
    <r>
      <t>g__norank_f__norank_o__norank_c__norank_p__Spirochae</t>
    </r>
    <r>
      <rPr>
        <sz val="12"/>
        <color rgb="FF010101"/>
        <rFont val="Times New Roman"/>
        <family val="1"/>
      </rPr>
      <t>tota: 10.00%</t>
    </r>
  </si>
  <si>
    <t>g__Herbinix: 8.33%</t>
  </si>
  <si>
    <t>g__Ketobacter: 6.67%</t>
  </si>
  <si>
    <t>g__unclassified_f__Hyphomicrobiaceae: 5.00%</t>
  </si>
  <si>
    <t>g__unclassified_f__Pseudonocardiaceae: 3.33%</t>
  </si>
  <si>
    <t>g__norank_f__FFCH9454: 3.33%</t>
  </si>
  <si>
    <t>g__Methylovirgula: 3.33%</t>
  </si>
  <si>
    <t>g__Holophaga: 1.67%</t>
  </si>
  <si>
    <t>g__norank_f__Nitriliruptoraceae: 1.67%</t>
  </si>
  <si>
    <t>g__Sinosporangium: 1.67%</t>
  </si>
  <si>
    <t>g__norank_f__norank_o__Fimbriimonadales: 1.67%</t>
  </si>
  <si>
    <t>g__norank_f__Caldilineaceae: 1.67%</t>
  </si>
  <si>
    <t>g__Trichlorobacter: 1.67%</t>
  </si>
  <si>
    <t>g__Desulfuromonas: 1.67%</t>
  </si>
  <si>
    <t>g__Caldibacillus: 1.67%</t>
  </si>
  <si>
    <t>g__Salimesophilobacter: 1.67%</t>
  </si>
  <si>
    <t>g__Desulfitibacter: 1.67%</t>
  </si>
  <si>
    <t>g__unclassified_c__Parcubacteria: 1.67%</t>
  </si>
  <si>
    <t>g__unclassified_f__Azospirillaceae: 1.67%</t>
  </si>
  <si>
    <t>g__Jeongeupia: 1.67%</t>
  </si>
  <si>
    <t>g__Simplicispira: 1.67%</t>
  </si>
  <si>
    <t>g__unclassified_f__Nitrosomonadaceae: 1.67%</t>
  </si>
  <si>
    <t>g__norank_f__norank_o__WN-HWB-116: 1.67%</t>
  </si>
  <si>
    <t xml:space="preserve">V2 Rhizosphere soil </t>
  </si>
  <si>
    <t>g__norank_f__Hydrogenedensaceae: 24.14%</t>
  </si>
  <si>
    <t>g__Chitiniphilus: 20.69%</t>
  </si>
  <si>
    <t>g__norank_f__norank_o__norank_c__norank: 6.90%</t>
  </si>
  <si>
    <t>g__Anaerosolibacter: 6.90%</t>
  </si>
  <si>
    <t>g__unclassified_f__Pleomorphomonadaceae: 6.90%</t>
  </si>
  <si>
    <t>g__Saccharopolyspora: 3.45%</t>
  </si>
  <si>
    <t>g__Apibacter: 3.45%</t>
  </si>
  <si>
    <t>g__Calditerricola: 3.45%</t>
  </si>
  <si>
    <t>g__Rhabdanaerobium: 3.45%</t>
  </si>
  <si>
    <t>g__Hydrogenoanaerobacterium: 3.45%</t>
  </si>
  <si>
    <t>g__norank_f__Syntrophomonadaceae: 3.45%</t>
  </si>
  <si>
    <t>g__unclassified_f__Paracaedibacteraceae: 3.45%</t>
  </si>
  <si>
    <t>g__Telmatospirillum: 3.45%</t>
  </si>
  <si>
    <t>g__unclassified_f__Magnetospirillaceae: 3.45%</t>
  </si>
  <si>
    <t>g__norank_f__norank_o__Omnitrophales: 3.45%</t>
  </si>
  <si>
    <t xml:space="preserve">V2 Rhizomes </t>
  </si>
  <si>
    <t>g__Lachnospira: 38.92%</t>
  </si>
  <si>
    <t>g__norank_f__Dethiobacteraceae: 11.71%</t>
  </si>
  <si>
    <t>g__unclassified_f__Dysgonomonadaceae: 9.81%</t>
  </si>
  <si>
    <t>g__unclassified_f__Saprospiraceae: 7.28%</t>
  </si>
  <si>
    <t>g__Candidatus_Soleaferrea: 3.80%</t>
  </si>
  <si>
    <t>g__Hungatella: 3.48%</t>
  </si>
  <si>
    <t>g__Roseburia: 2.22%</t>
  </si>
  <si>
    <t>g__norank_f__Xanthomonadaceae: 2.22%</t>
  </si>
  <si>
    <t>g__Acetomicrobium: 2.22%</t>
  </si>
  <si>
    <t>g__Spiroplasma: 1.90%</t>
  </si>
  <si>
    <t>g__Sarcina: 1.90%</t>
  </si>
  <si>
    <t>g__Monoglobus: 1.90%</t>
  </si>
  <si>
    <t>g__norank_f__UCG-010: 1.90%</t>
  </si>
  <si>
    <t>g__Anaerovibrio: 1.58%</t>
  </si>
  <si>
    <t>g__Geothrix: 1.27%</t>
  </si>
  <si>
    <t>g__Eubacterium_nodatum_group: 1.27%</t>
  </si>
  <si>
    <t>g__Desertibacter: 1.27%</t>
  </si>
  <si>
    <t>g__norank_f__norank_o__Coriobacteriales: 0.95%</t>
  </si>
  <si>
    <t>g__norank_f__Bacteroidetes_BD2-2: 0.63%</t>
  </si>
  <si>
    <t>g__Anaerofustis: 0.63%</t>
  </si>
  <si>
    <t>g__Anaerobacterium: 0.63%</t>
  </si>
  <si>
    <t>g__unclassified_f__Cellvibrionaceae: 0.63%</t>
  </si>
  <si>
    <t>g__Alkanibacter: 0.63%</t>
  </si>
  <si>
    <t>g__Enterorhabdus: 0.32%</t>
  </si>
  <si>
    <t>g__Lewinella: 0.32%</t>
  </si>
  <si>
    <t>g__Eubacterium_ventriosum_group: 0.32%</t>
  </si>
  <si>
    <t>g__Wohlfahrtiimonas: 0.32%</t>
  </si>
  <si>
    <t xml:space="preserve">V2 Roots </t>
  </si>
  <si>
    <t>g__unclassified_f__Burkholderiaceae: 26.92%</t>
  </si>
  <si>
    <t>g__norank_f__Methylacidiphilaceae: 19.23%</t>
  </si>
  <si>
    <t>g__norank_f__Bacteriovoracaceae: 11.54%</t>
  </si>
  <si>
    <t>g__norank_f__norank_o__Candidatus_Peribacteria: 11.54%</t>
  </si>
  <si>
    <t>g__Prevotellaceae_UCG-004: 7.69%</t>
  </si>
  <si>
    <t>g__Flaviflexus: 3.85%</t>
  </si>
  <si>
    <t>g__Yaniella: 3.85%</t>
  </si>
  <si>
    <t>g__Sporolactobacillus: 3.85%</t>
  </si>
  <si>
    <t>g__Eubacterium_xylanophilum_group: 3.85%</t>
  </si>
  <si>
    <t>g__norank_f__SM1B06: 3.85%</t>
  </si>
  <si>
    <t>g__Polynucleobacter: 3.85%</t>
  </si>
  <si>
    <t>V2 Stems</t>
  </si>
  <si>
    <t>g__Rhizorhapis: 14.44%</t>
  </si>
  <si>
    <t>g__norank_f__Bacteroidales_UCG-001: 13.33%</t>
  </si>
  <si>
    <t>g__Butyrivibrio: 12.22%</t>
  </si>
  <si>
    <t>g__Candidatus_Nitrotoga: 8.89%</t>
  </si>
  <si>
    <t>g__Parasutterella: 7.78%</t>
  </si>
  <si>
    <t>g__Larkinella: 4.44%</t>
  </si>
  <si>
    <t>g__unclassified_f__Weeksellaceae: 4.44%</t>
  </si>
  <si>
    <t>g__Colidextribacter: 4.44%</t>
  </si>
  <si>
    <t>g__norank_f__SB-5: 3.33%</t>
  </si>
  <si>
    <t>g__unclassified_o__Cytophagales: 3.33%</t>
  </si>
  <si>
    <t>g__Pediococcus: 3.33%</t>
  </si>
  <si>
    <t>g__unclassified_f__Anaplasmataceae: 3.33%</t>
  </si>
  <si>
    <t>g__Cnuella: 2.22%</t>
  </si>
  <si>
    <t>g__unclassified_f__Cyclobacteriaceae: 2.22%</t>
  </si>
  <si>
    <t>g__unclassified_o__Ignavibacteriales: 2.22%</t>
  </si>
  <si>
    <t>g__Moryella: 2.22%</t>
  </si>
  <si>
    <t>g__Pseudochelatococcus: 2.22%</t>
  </si>
  <si>
    <t>g__norank_f__norank_o__OPB41: 1.11%</t>
  </si>
  <si>
    <t>g__Odoribacter: 1.11%</t>
  </si>
  <si>
    <t>g__UKL13-1: 1.11%</t>
  </si>
  <si>
    <t>g__Tistrella: 1.11%</t>
  </si>
  <si>
    <t>g__norank_f__norank_o__norank_c__norank_p__Sva0485: 1.11%</t>
  </si>
  <si>
    <t xml:space="preserve">V2 Leaves </t>
  </si>
  <si>
    <t>g__Porphyromonas: 30.00%</t>
  </si>
  <si>
    <t>g__Parapedobacter: 11.11%</t>
  </si>
  <si>
    <t>g__Gardnerella: 8.89%</t>
  </si>
  <si>
    <t>g__norank_f__Carnobacteriaceae: 7.78%</t>
  </si>
  <si>
    <t>g__Pseudoscardovia: 6.67%</t>
  </si>
  <si>
    <t>g__Acetoanaerobium: 6.67%</t>
  </si>
  <si>
    <t>g__Terriglobus: 4.44%</t>
  </si>
  <si>
    <t>g__norank_f__Propionibacteriaceae: 3.33%</t>
  </si>
  <si>
    <t>g__norank_f__Spirosomaceae: 3.33%</t>
  </si>
  <si>
    <t>g__Helicobacter: 3.33%</t>
  </si>
  <si>
    <t>g__Pusillimonas: 3.33%</t>
  </si>
  <si>
    <t>g__Weeksella: 2.22%</t>
  </si>
  <si>
    <t>g__Alloiococcus: 2.22%</t>
  </si>
  <si>
    <t>g__Leuconostoc: 2.22%</t>
  </si>
  <si>
    <t>g__Gemmata: 2.22%</t>
  </si>
  <si>
    <t>g__unclassified_f__Erysipelotrichaceae: 1.11%</t>
  </si>
  <si>
    <t>g__norank_f__Hydrogenophilaceae: 1.11%</t>
  </si>
  <si>
    <t>FUNGAL COMMIUNITY OF GINGER</t>
  </si>
  <si>
    <t>g__unclassified_k__Fungi: 95.92%</t>
  </si>
  <si>
    <t>g__Gibellulopsis: 0.87%</t>
  </si>
  <si>
    <t>g__Fusarium: 0.78%</t>
  </si>
  <si>
    <t>g__Cladosporium: 0.58%</t>
  </si>
  <si>
    <t>g__Alternaria: 0.49%</t>
  </si>
  <si>
    <t>g__Neosulcatispora: 0.37%</t>
  </si>
  <si>
    <t>g__Hannaella: 0.32%</t>
  </si>
  <si>
    <t>g__Phaeosphaeria: 0.20%</t>
  </si>
  <si>
    <t>g__Moesziomyces: 0.17%</t>
  </si>
  <si>
    <t>g__Plectosphaerella: 0.16%</t>
  </si>
  <si>
    <t>g__unclassified_o__Pleosporales: 0.14%</t>
  </si>
  <si>
    <t xml:space="preserve">V1 Bulk soil </t>
  </si>
  <si>
    <t>g__unclassified_p__Mortierellomycota: 95.05%</t>
  </si>
  <si>
    <t>g__unclassified_f__Stephanosporaceae: 0.82%</t>
  </si>
  <si>
    <t>g__Podoscypha: 0.82%</t>
  </si>
  <si>
    <t>g__unclassified_f__Tubeufiaceae: 0.62%</t>
  </si>
  <si>
    <t>g__Gyrothrix: 0.62%</t>
  </si>
  <si>
    <t>g__Calocybe: 0.41%</t>
  </si>
  <si>
    <t>g__Phallus: 0.41%</t>
  </si>
  <si>
    <t>g__Serendipita: 0.41%</t>
  </si>
  <si>
    <t>g__unclassified_o__Microthyriales: 0.21%</t>
  </si>
  <si>
    <t>g__Kodamaea: 0.21%</t>
  </si>
  <si>
    <t>g__Botryotrichum: 0.21%</t>
  </si>
  <si>
    <t>g__unclassified_f__Glomeraceae: 0.21%</t>
  </si>
  <si>
    <t>g__Gaertneriomyces: 49.57%</t>
  </si>
  <si>
    <t>g__Entoloma: 31.03%</t>
  </si>
  <si>
    <t>g__unclassified_o__Tubeufiales: 7.54%</t>
  </si>
  <si>
    <t>g__unclassified_o__Rhizophlyctidales: 6.25%</t>
  </si>
  <si>
    <t>g__Rhytidhysteron: 1.72%</t>
  </si>
  <si>
    <t>g__Cystofilobasidium: 1.08%</t>
  </si>
  <si>
    <t>g__Pithoascus: 0.65%</t>
  </si>
  <si>
    <t>g__Robbauera: 0.43%</t>
  </si>
  <si>
    <t>g__Paraconiothyrium: 0.22%</t>
  </si>
  <si>
    <t>g__Nigrograna: 0.22%</t>
  </si>
  <si>
    <t>g__unclassified_f__Plectosphaerellaceae: 0.22%</t>
  </si>
  <si>
    <t>g__Hirsutella: 0.22%</t>
  </si>
  <si>
    <t>g__Ovatospora: 0.22%</t>
  </si>
  <si>
    <t>g__Remersonia: 0.22%</t>
  </si>
  <si>
    <t>g__unclassified_f__Thelephoraceae: 0.22%</t>
  </si>
  <si>
    <t>g__unclassified_o__Trechisporales: 0.22%</t>
  </si>
  <si>
    <t>V1 Rhizomse</t>
  </si>
  <si>
    <t>g__unclassified_f__Pleosporaceae: 50.00%</t>
  </si>
  <si>
    <t>g__Starmerella: 25.00%</t>
  </si>
  <si>
    <t>g__Stereum: 25.00%</t>
  </si>
  <si>
    <t>tg__Coniella: 55.56%</t>
  </si>
  <si>
    <t>g__unclassified_f__Lophiostomataceae: 22.22%</t>
  </si>
  <si>
    <t>g__Biatriospora: 11.11%</t>
  </si>
  <si>
    <t>g__Amphobotrys: 11.11%</t>
  </si>
  <si>
    <t>g__Auriculibuller: 29.63%</t>
  </si>
  <si>
    <t>g__Mycosphaerella: 22.22%</t>
  </si>
  <si>
    <t>g__unclassified_c__Tremellomycetes: 18.52%</t>
  </si>
  <si>
    <t>g__Neodevriesia: 7.41%</t>
  </si>
  <si>
    <t>g__Pithya: 7.41%</t>
  </si>
  <si>
    <t>g__Chaetosphaeronema: 3.70%</t>
  </si>
  <si>
    <t>g__Rasamsonia: 3.70%</t>
  </si>
  <si>
    <t>g__Wickerhamomyces: 3.70%</t>
  </si>
  <si>
    <t>g__Cristinia: 3.70%</t>
  </si>
  <si>
    <t>g__Isthmolongispora: 16.00%</t>
  </si>
  <si>
    <t>g__Trichophyton: 12.00%</t>
  </si>
  <si>
    <t>g__Sodiomyces: 8.00%</t>
  </si>
  <si>
    <t>g__Trichothecium: 8.00%</t>
  </si>
  <si>
    <t>g__Actinomucor: 8.00%</t>
  </si>
  <si>
    <t>g__Arthropsis: 4.00%</t>
  </si>
  <si>
    <t>g__Malbranchea: 4.00%</t>
  </si>
  <si>
    <t>g__Vermispora: 4.00%</t>
  </si>
  <si>
    <t>g__Byssonectria: 4.00%</t>
  </si>
  <si>
    <t>g__Haptocillium: 4.00%</t>
  </si>
  <si>
    <t>g__Pestalotiopsis: 4.00%</t>
  </si>
  <si>
    <t>g__Nemania: 4.00%</t>
  </si>
  <si>
    <t>g__Melanophyllum: 4.00%</t>
  </si>
  <si>
    <t>g__Pluteus: 4.00%</t>
  </si>
  <si>
    <t>g__Scopuloides: 4.00%</t>
  </si>
  <si>
    <t>g__Ramicandelaber: 4.00%</t>
  </si>
  <si>
    <t>g__unclassified_p__Kickxellomycota: 4.00%</t>
  </si>
  <si>
    <t>g__Basidiobolus: 73.60%</t>
  </si>
  <si>
    <t>g__Arthroderma: 6.09%</t>
  </si>
  <si>
    <t>g__Coniochaeta: 2.54%</t>
  </si>
  <si>
    <t>g__unclassified_o__Chytridiales: 2.54%</t>
  </si>
  <si>
    <t>g__unclassified_f__Chaetosphaeriaceae: 1.52%</t>
  </si>
  <si>
    <t>g__unclassified_f__Coniochaetaceae: 1.52%</t>
  </si>
  <si>
    <t>g__Monosporascus: 1.52%</t>
  </si>
  <si>
    <t>g__unclassified_f__Agaricaceae: 1.52%</t>
  </si>
  <si>
    <t>g__Lepiota: 1.02%</t>
  </si>
  <si>
    <t>g__Bovista: 1.02%</t>
  </si>
  <si>
    <t>g__Phylloporia: 1.02%</t>
  </si>
  <si>
    <t>g__unclassified_f__Ustilaginaceae: 1.02%</t>
  </si>
  <si>
    <t>g__Bradymyces: 0.51%</t>
  </si>
  <si>
    <t>g__Amauroascus: 0.51%</t>
  </si>
  <si>
    <t>g__Badarisama: 0.51%</t>
  </si>
  <si>
    <t>g__Collarina: 0.51%</t>
  </si>
  <si>
    <t>g__Thyronectria: 0.51%</t>
  </si>
  <si>
    <t>g__unclassified_p__Basidiobolomycota: 0.51%</t>
  </si>
  <si>
    <t>g__Melanoleuca: 0.51%</t>
  </si>
  <si>
    <t>g__unclassified_f__Schizoporaceae: 0.51%</t>
  </si>
  <si>
    <t>g__Phanerochaete: 0.51%</t>
  </si>
  <si>
    <t>g__unclassified_o__Polychytriales: 0.51%</t>
  </si>
  <si>
    <t>g__Nakaseomyces: 45.45%</t>
  </si>
  <si>
    <t>g__Cortinarius: 18.18%</t>
  </si>
  <si>
    <t>g__Thanatephorus: 18.18%</t>
  </si>
  <si>
    <t>g__Pseudoclathrosphaerina: 9.09%</t>
  </si>
  <si>
    <t>g__Hanseniaspora: 9.09%</t>
  </si>
  <si>
    <t>V2 Rhizomes</t>
  </si>
  <si>
    <t>g__Pichia: 72.22%</t>
  </si>
  <si>
    <t>g__Ophiobolopsis: 11.11%</t>
  </si>
  <si>
    <t>g__Issatchenkia: 5.56%</t>
  </si>
  <si>
    <t>g__Magnaporthe: 5.56%</t>
  </si>
  <si>
    <t>g__unclassified_o__Malasseziales: 5.56%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rincipal 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1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10101"/>
      <name val="Times New Roman"/>
      <family val="1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5" fillId="2" borderId="0" xfId="0" applyFont="1" applyFill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4" fillId="2" borderId="0" xfId="0" applyFont="1" applyFill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B9024-FA45-1847-A65F-5E0B3FCAD572}">
  <dimension ref="A1:AE7"/>
  <sheetViews>
    <sheetView tabSelected="1" workbookViewId="0">
      <selection activeCell="D10" sqref="D10"/>
    </sheetView>
  </sheetViews>
  <sheetFormatPr baseColWidth="10" defaultRowHeight="16" x14ac:dyDescent="0.2"/>
  <sheetData>
    <row r="1" spans="1:31" x14ac:dyDescent="0.2">
      <c r="A1" s="1" t="s">
        <v>54</v>
      </c>
    </row>
    <row r="3" spans="1:3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</row>
    <row r="4" spans="1:31" x14ac:dyDescent="0.2">
      <c r="A4" s="2" t="s">
        <v>31</v>
      </c>
      <c r="B4" s="3">
        <v>568.70000000000005</v>
      </c>
      <c r="C4" s="3">
        <v>19.5</v>
      </c>
      <c r="D4" s="3">
        <v>256.7</v>
      </c>
      <c r="E4" s="3">
        <v>19.600000000000001</v>
      </c>
      <c r="F4" s="3">
        <v>410.3</v>
      </c>
      <c r="G4" s="3">
        <v>158</v>
      </c>
      <c r="H4" s="3">
        <v>357.7</v>
      </c>
      <c r="I4" s="3">
        <v>67.260000000000005</v>
      </c>
      <c r="J4" s="3">
        <v>598</v>
      </c>
      <c r="K4" s="3">
        <v>19.16</v>
      </c>
      <c r="L4" s="3">
        <v>241</v>
      </c>
      <c r="M4" s="3">
        <v>31.61</v>
      </c>
      <c r="N4" s="3" t="s">
        <v>32</v>
      </c>
      <c r="O4" s="3" t="s">
        <v>33</v>
      </c>
      <c r="P4" s="3" t="s">
        <v>34</v>
      </c>
      <c r="Q4" s="3" t="s">
        <v>33</v>
      </c>
      <c r="R4" s="3" t="s">
        <v>32</v>
      </c>
      <c r="S4" s="3" t="s">
        <v>33</v>
      </c>
      <c r="T4" s="3" t="s">
        <v>33</v>
      </c>
      <c r="U4" s="3" t="s">
        <v>35</v>
      </c>
      <c r="V4" s="3" t="s">
        <v>33</v>
      </c>
      <c r="W4" s="3" t="s">
        <v>33</v>
      </c>
      <c r="X4" s="3" t="s">
        <v>36</v>
      </c>
      <c r="Y4" s="3" t="s">
        <v>33</v>
      </c>
      <c r="Z4" s="3" t="s">
        <v>34</v>
      </c>
      <c r="AA4" s="3" t="s">
        <v>33</v>
      </c>
      <c r="AB4" s="3" t="s">
        <v>35</v>
      </c>
      <c r="AC4" s="3">
        <v>1.729E-2</v>
      </c>
      <c r="AD4" s="3">
        <v>3.458E-2</v>
      </c>
      <c r="AE4" s="3">
        <v>13.748538011695899</v>
      </c>
    </row>
    <row r="5" spans="1:31" x14ac:dyDescent="0.2">
      <c r="A5" s="2" t="s">
        <v>37</v>
      </c>
      <c r="B5" s="3">
        <v>4.5890000000000004</v>
      </c>
      <c r="C5" s="3">
        <v>0.31490000000000001</v>
      </c>
      <c r="D5" s="3">
        <v>2.5059999999999998</v>
      </c>
      <c r="E5" s="3">
        <v>0.53580000000000005</v>
      </c>
      <c r="F5" s="3">
        <v>3.6419999999999999</v>
      </c>
      <c r="G5" s="3">
        <v>1.488</v>
      </c>
      <c r="H5" s="3">
        <v>4.3049999999999997</v>
      </c>
      <c r="I5" s="3">
        <v>0.59640000000000004</v>
      </c>
      <c r="J5" s="3">
        <v>4.8810000000000002</v>
      </c>
      <c r="K5" s="3">
        <v>0.1244</v>
      </c>
      <c r="L5" s="3">
        <v>2.9649999999999999</v>
      </c>
      <c r="M5" s="3">
        <v>0.42059999999999997</v>
      </c>
      <c r="N5" s="3" t="s">
        <v>34</v>
      </c>
      <c r="O5" s="3" t="s">
        <v>33</v>
      </c>
      <c r="P5" s="3" t="s">
        <v>33</v>
      </c>
      <c r="Q5" s="3" t="s">
        <v>33</v>
      </c>
      <c r="R5" s="3" t="s">
        <v>33</v>
      </c>
      <c r="S5" s="3" t="s">
        <v>33</v>
      </c>
      <c r="T5" s="3" t="s">
        <v>36</v>
      </c>
      <c r="U5" s="3" t="s">
        <v>34</v>
      </c>
      <c r="V5" s="3" t="s">
        <v>33</v>
      </c>
      <c r="W5" s="3" t="s">
        <v>33</v>
      </c>
      <c r="X5" s="3" t="s">
        <v>33</v>
      </c>
      <c r="Y5" s="3" t="s">
        <v>33</v>
      </c>
      <c r="Z5" s="3" t="s">
        <v>33</v>
      </c>
      <c r="AA5" s="3" t="s">
        <v>33</v>
      </c>
      <c r="AB5" s="3" t="s">
        <v>36</v>
      </c>
      <c r="AC5" s="3">
        <v>3.8219999999999997E-2</v>
      </c>
      <c r="AD5" s="3">
        <v>5.0970000000000001E-2</v>
      </c>
      <c r="AE5" s="3">
        <v>11.7602339181286</v>
      </c>
    </row>
    <row r="6" spans="1:31" x14ac:dyDescent="0.2">
      <c r="A6" s="2" t="s">
        <v>38</v>
      </c>
      <c r="B6" s="3">
        <v>3.977E-2</v>
      </c>
      <c r="C6" s="3">
        <v>2.1080000000000002E-2</v>
      </c>
      <c r="D6" s="3">
        <v>0.18149999999999999</v>
      </c>
      <c r="E6" s="3">
        <v>9.8479999999999998E-2</v>
      </c>
      <c r="F6" s="3">
        <v>0.13250000000000001</v>
      </c>
      <c r="G6" s="3">
        <v>0.1807</v>
      </c>
      <c r="H6" s="3">
        <v>3.6940000000000001E-2</v>
      </c>
      <c r="I6" s="3">
        <v>1.9990000000000001E-2</v>
      </c>
      <c r="J6" s="3">
        <v>2.0789999999999999E-2</v>
      </c>
      <c r="K6" s="3">
        <v>6.0439999999999999E-3</v>
      </c>
      <c r="L6" s="3">
        <v>0.1038</v>
      </c>
      <c r="M6" s="3">
        <v>4.2500000000000003E-2</v>
      </c>
      <c r="N6" s="3" t="s">
        <v>33</v>
      </c>
      <c r="O6" s="3" t="s">
        <v>33</v>
      </c>
      <c r="P6" s="3" t="s">
        <v>33</v>
      </c>
      <c r="Q6" s="3" t="s">
        <v>33</v>
      </c>
      <c r="R6" s="3" t="s">
        <v>33</v>
      </c>
      <c r="S6" s="3" t="s">
        <v>33</v>
      </c>
      <c r="T6" s="3" t="s">
        <v>33</v>
      </c>
      <c r="U6" s="3" t="s">
        <v>33</v>
      </c>
      <c r="V6" s="3" t="s">
        <v>33</v>
      </c>
      <c r="W6" s="3" t="s">
        <v>33</v>
      </c>
      <c r="X6" s="3" t="s">
        <v>33</v>
      </c>
      <c r="Y6" s="3" t="s">
        <v>33</v>
      </c>
      <c r="Z6" s="3" t="s">
        <v>33</v>
      </c>
      <c r="AA6" s="3" t="s">
        <v>33</v>
      </c>
      <c r="AB6" s="3" t="s">
        <v>33</v>
      </c>
      <c r="AC6" s="3">
        <v>9.5039999999999999E-2</v>
      </c>
      <c r="AD6" s="3">
        <v>9.5039999999999999E-2</v>
      </c>
      <c r="AE6" s="3">
        <v>9.3742690058479496</v>
      </c>
    </row>
    <row r="7" spans="1:31" x14ac:dyDescent="0.2">
      <c r="A7" s="2" t="s">
        <v>39</v>
      </c>
      <c r="B7" s="3">
        <v>643.70000000000005</v>
      </c>
      <c r="C7" s="3">
        <v>22.21</v>
      </c>
      <c r="D7" s="3">
        <v>296</v>
      </c>
      <c r="E7" s="3">
        <v>9.5</v>
      </c>
      <c r="F7" s="3">
        <v>475</v>
      </c>
      <c r="G7" s="3">
        <v>136.19999999999999</v>
      </c>
      <c r="H7" s="3">
        <v>387.5</v>
      </c>
      <c r="I7" s="3">
        <v>70.67</v>
      </c>
      <c r="J7" s="3">
        <v>689.5</v>
      </c>
      <c r="K7" s="3">
        <v>15.66</v>
      </c>
      <c r="L7" s="3">
        <v>311.2</v>
      </c>
      <c r="M7" s="3">
        <v>40.97</v>
      </c>
      <c r="N7" s="3" t="s">
        <v>35</v>
      </c>
      <c r="O7" s="3" t="s">
        <v>36</v>
      </c>
      <c r="P7" s="3" t="s">
        <v>32</v>
      </c>
      <c r="Q7" s="3" t="s">
        <v>33</v>
      </c>
      <c r="R7" s="3" t="s">
        <v>35</v>
      </c>
      <c r="S7" s="3" t="s">
        <v>36</v>
      </c>
      <c r="T7" s="3" t="s">
        <v>33</v>
      </c>
      <c r="U7" s="3" t="s">
        <v>35</v>
      </c>
      <c r="V7" s="3" t="s">
        <v>33</v>
      </c>
      <c r="W7" s="3" t="s">
        <v>33</v>
      </c>
      <c r="X7" s="3" t="s">
        <v>34</v>
      </c>
      <c r="Y7" s="3" t="s">
        <v>36</v>
      </c>
      <c r="Z7" s="3" t="s">
        <v>32</v>
      </c>
      <c r="AA7" s="3" t="s">
        <v>33</v>
      </c>
      <c r="AB7" s="3" t="s">
        <v>35</v>
      </c>
      <c r="AC7" s="3">
        <v>1.238E-2</v>
      </c>
      <c r="AD7" s="3">
        <v>3.458E-2</v>
      </c>
      <c r="AE7" s="3">
        <v>14.5672514619883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A3953-601F-3148-97E1-C75910DC83A2}">
  <dimension ref="A1:AE7"/>
  <sheetViews>
    <sheetView topLeftCell="A7" workbookViewId="0">
      <selection activeCell="E44" sqref="E44"/>
    </sheetView>
  </sheetViews>
  <sheetFormatPr baseColWidth="10" defaultRowHeight="16" x14ac:dyDescent="0.2"/>
  <sheetData>
    <row r="1" spans="1:31" x14ac:dyDescent="0.2">
      <c r="A1" s="1" t="s">
        <v>55</v>
      </c>
    </row>
    <row r="3" spans="1:31" x14ac:dyDescent="0.2">
      <c r="A3" s="2" t="s">
        <v>0</v>
      </c>
      <c r="B3" s="2" t="s">
        <v>40</v>
      </c>
      <c r="C3" s="2" t="s">
        <v>41</v>
      </c>
      <c r="D3" s="2" t="s">
        <v>42</v>
      </c>
      <c r="E3" s="2" t="s">
        <v>43</v>
      </c>
      <c r="F3" s="2" t="s">
        <v>44</v>
      </c>
      <c r="G3" s="2" t="s">
        <v>45</v>
      </c>
      <c r="H3" s="2" t="s">
        <v>46</v>
      </c>
      <c r="I3" s="2" t="s">
        <v>47</v>
      </c>
      <c r="J3" s="2" t="s">
        <v>48</v>
      </c>
      <c r="K3" s="2" t="s">
        <v>49</v>
      </c>
      <c r="L3" s="2" t="s">
        <v>50</v>
      </c>
      <c r="M3" s="2" t="s">
        <v>51</v>
      </c>
      <c r="N3" s="2" t="s">
        <v>13</v>
      </c>
      <c r="O3" s="2" t="s">
        <v>14</v>
      </c>
      <c r="P3" s="2" t="s">
        <v>15</v>
      </c>
      <c r="Q3" s="2" t="s">
        <v>52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</row>
    <row r="4" spans="1:31" x14ac:dyDescent="0.2">
      <c r="A4" s="2" t="s">
        <v>31</v>
      </c>
      <c r="B4" s="3">
        <v>587.70000000000005</v>
      </c>
      <c r="C4" s="3">
        <v>33.61</v>
      </c>
      <c r="D4" s="3">
        <v>258</v>
      </c>
      <c r="E4" s="3">
        <v>22.65</v>
      </c>
      <c r="F4" s="3">
        <v>470.7</v>
      </c>
      <c r="G4" s="3">
        <v>41.67</v>
      </c>
      <c r="H4" s="3">
        <v>430.3</v>
      </c>
      <c r="I4" s="3">
        <v>49.01</v>
      </c>
      <c r="J4" s="3">
        <v>592.29999999999995</v>
      </c>
      <c r="K4" s="3">
        <v>12.01</v>
      </c>
      <c r="L4" s="3">
        <v>306</v>
      </c>
      <c r="M4" s="3">
        <v>71.84</v>
      </c>
      <c r="N4" s="3" t="s">
        <v>35</v>
      </c>
      <c r="O4" s="3" t="s">
        <v>36</v>
      </c>
      <c r="P4" s="3" t="s">
        <v>32</v>
      </c>
      <c r="Q4" s="3" t="s">
        <v>33</v>
      </c>
      <c r="R4" s="3" t="s">
        <v>35</v>
      </c>
      <c r="S4" s="3" t="s">
        <v>35</v>
      </c>
      <c r="T4" s="3" t="s">
        <v>32</v>
      </c>
      <c r="U4" s="3" t="s">
        <v>35</v>
      </c>
      <c r="V4" s="3" t="s">
        <v>33</v>
      </c>
      <c r="W4" s="3" t="s">
        <v>33</v>
      </c>
      <c r="X4" s="3" t="s">
        <v>34</v>
      </c>
      <c r="Y4" s="3" t="s">
        <v>32</v>
      </c>
      <c r="Z4" s="3" t="s">
        <v>32</v>
      </c>
      <c r="AA4" s="3" t="s">
        <v>34</v>
      </c>
      <c r="AB4" s="3" t="s">
        <v>35</v>
      </c>
      <c r="AC4" s="3">
        <v>3.823E-2</v>
      </c>
      <c r="AD4" s="3">
        <v>4.8550000000000003E-2</v>
      </c>
      <c r="AE4" s="3">
        <v>15.269005847953199</v>
      </c>
    </row>
    <row r="5" spans="1:31" x14ac:dyDescent="0.2">
      <c r="A5" s="2" t="s">
        <v>37</v>
      </c>
      <c r="B5" s="3">
        <v>4.6180000000000003</v>
      </c>
      <c r="C5" s="3">
        <v>0.3478</v>
      </c>
      <c r="D5" s="3">
        <v>2.512</v>
      </c>
      <c r="E5" s="3">
        <v>6.8419999999999995E-2</v>
      </c>
      <c r="F5" s="3">
        <v>4.4779999999999998</v>
      </c>
      <c r="G5" s="3">
        <v>0.43109999999999998</v>
      </c>
      <c r="H5" s="3">
        <v>4.3579999999999997</v>
      </c>
      <c r="I5" s="3">
        <v>0.4425</v>
      </c>
      <c r="J5" s="3">
        <v>4.5679999999999996</v>
      </c>
      <c r="K5" s="3">
        <v>0.34339999999999998</v>
      </c>
      <c r="L5" s="3">
        <v>3.427</v>
      </c>
      <c r="M5" s="3">
        <v>0.39729999999999999</v>
      </c>
      <c r="N5" s="3" t="s">
        <v>35</v>
      </c>
      <c r="O5" s="3" t="s">
        <v>33</v>
      </c>
      <c r="P5" s="3" t="s">
        <v>33</v>
      </c>
      <c r="Q5" s="3" t="s">
        <v>33</v>
      </c>
      <c r="R5" s="3" t="s">
        <v>34</v>
      </c>
      <c r="S5" s="3" t="s">
        <v>35</v>
      </c>
      <c r="T5" s="3" t="s">
        <v>35</v>
      </c>
      <c r="U5" s="3" t="s">
        <v>35</v>
      </c>
      <c r="V5" s="3" t="s">
        <v>36</v>
      </c>
      <c r="W5" s="3" t="s">
        <v>33</v>
      </c>
      <c r="X5" s="3" t="s">
        <v>33</v>
      </c>
      <c r="Y5" s="3" t="s">
        <v>34</v>
      </c>
      <c r="Z5" s="3" t="s">
        <v>33</v>
      </c>
      <c r="AA5" s="3" t="s">
        <v>36</v>
      </c>
      <c r="AB5" s="3" t="s">
        <v>34</v>
      </c>
      <c r="AC5" s="3">
        <v>3.0349999999999999E-2</v>
      </c>
      <c r="AD5" s="3">
        <v>4.0469999999999999E-2</v>
      </c>
      <c r="AE5" s="3">
        <v>12.345029239766101</v>
      </c>
    </row>
    <row r="6" spans="1:31" x14ac:dyDescent="0.2">
      <c r="A6" s="2" t="s">
        <v>38</v>
      </c>
      <c r="B6" s="3">
        <v>3.9579999999999997E-2</v>
      </c>
      <c r="C6" s="3">
        <v>2.5049999999999999E-2</v>
      </c>
      <c r="D6" s="3">
        <v>0.17230000000000001</v>
      </c>
      <c r="E6" s="3">
        <v>3.0759999999999999E-2</v>
      </c>
      <c r="F6" s="3">
        <v>2.7980000000000001E-2</v>
      </c>
      <c r="G6" s="3">
        <v>1.8200000000000001E-2</v>
      </c>
      <c r="H6" s="3">
        <v>3.9469999999999998E-2</v>
      </c>
      <c r="I6" s="3">
        <v>2.1420000000000002E-2</v>
      </c>
      <c r="J6" s="3">
        <v>4.931E-2</v>
      </c>
      <c r="K6" s="3">
        <v>3.9120000000000002E-2</v>
      </c>
      <c r="L6" s="3">
        <v>6.4049999999999996E-2</v>
      </c>
      <c r="M6" s="3">
        <v>2.3359999999999999E-2</v>
      </c>
      <c r="N6" s="3" t="s">
        <v>35</v>
      </c>
      <c r="O6" s="3" t="s">
        <v>33</v>
      </c>
      <c r="P6" s="3" t="s">
        <v>33</v>
      </c>
      <c r="Q6" s="3" t="s">
        <v>33</v>
      </c>
      <c r="R6" s="3" t="s">
        <v>33</v>
      </c>
      <c r="S6" s="3" t="s">
        <v>35</v>
      </c>
      <c r="T6" s="3" t="s">
        <v>35</v>
      </c>
      <c r="U6" s="3" t="s">
        <v>32</v>
      </c>
      <c r="V6" s="3" t="s">
        <v>32</v>
      </c>
      <c r="W6" s="3" t="s">
        <v>33</v>
      </c>
      <c r="X6" s="3" t="s">
        <v>33</v>
      </c>
      <c r="Y6" s="3" t="s">
        <v>33</v>
      </c>
      <c r="Z6" s="3" t="s">
        <v>33</v>
      </c>
      <c r="AA6" s="3" t="s">
        <v>33</v>
      </c>
      <c r="AB6" s="3" t="s">
        <v>33</v>
      </c>
      <c r="AC6" s="3">
        <v>0.10539999999999999</v>
      </c>
      <c r="AD6" s="3">
        <v>0.10539999999999999</v>
      </c>
      <c r="AE6" s="3">
        <v>9.0935672514619892</v>
      </c>
    </row>
    <row r="7" spans="1:31" x14ac:dyDescent="0.2">
      <c r="A7" s="2" t="s">
        <v>39</v>
      </c>
      <c r="B7" s="3">
        <v>694.9</v>
      </c>
      <c r="C7" s="3">
        <v>51.53</v>
      </c>
      <c r="D7" s="3">
        <v>310.39999999999998</v>
      </c>
      <c r="E7" s="3">
        <v>50.81</v>
      </c>
      <c r="F7" s="3">
        <v>511.6</v>
      </c>
      <c r="G7" s="3">
        <v>26.74</v>
      </c>
      <c r="H7" s="3">
        <v>470.4</v>
      </c>
      <c r="I7" s="3">
        <v>26.61</v>
      </c>
      <c r="J7" s="3">
        <v>692.7</v>
      </c>
      <c r="K7" s="3">
        <v>26.53</v>
      </c>
      <c r="L7" s="3">
        <v>349.5</v>
      </c>
      <c r="M7" s="3">
        <v>72.489999999999995</v>
      </c>
      <c r="N7" s="3" t="s">
        <v>35</v>
      </c>
      <c r="O7" s="3" t="s">
        <v>32</v>
      </c>
      <c r="P7" s="3" t="s">
        <v>35</v>
      </c>
      <c r="Q7" s="3" t="s">
        <v>33</v>
      </c>
      <c r="R7" s="3" t="s">
        <v>35</v>
      </c>
      <c r="S7" s="3" t="s">
        <v>32</v>
      </c>
      <c r="T7" s="3" t="s">
        <v>34</v>
      </c>
      <c r="U7" s="3" t="s">
        <v>35</v>
      </c>
      <c r="V7" s="3" t="s">
        <v>33</v>
      </c>
      <c r="W7" s="3" t="s">
        <v>33</v>
      </c>
      <c r="X7" s="3" t="s">
        <v>32</v>
      </c>
      <c r="Y7" s="3" t="s">
        <v>32</v>
      </c>
      <c r="Z7" s="3" t="s">
        <v>35</v>
      </c>
      <c r="AA7" s="3" t="s">
        <v>36</v>
      </c>
      <c r="AB7" s="3" t="s">
        <v>35</v>
      </c>
      <c r="AC7" s="3">
        <v>9.0950000000000007E-3</v>
      </c>
      <c r="AD7" s="3">
        <v>1.8550000000000001E-2</v>
      </c>
      <c r="AE7" s="3">
        <v>15.31578947368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49FED-64E5-8F46-8E4F-DCCD412A1C91}">
  <dimension ref="A1:B11"/>
  <sheetViews>
    <sheetView workbookViewId="0">
      <selection activeCell="D8" sqref="D7:D8"/>
    </sheetView>
  </sheetViews>
  <sheetFormatPr baseColWidth="10" defaultRowHeight="16" x14ac:dyDescent="0.2"/>
  <cols>
    <col min="1" max="1" width="5.5" bestFit="1" customWidth="1"/>
    <col min="2" max="2" width="19.6640625" bestFit="1" customWidth="1"/>
  </cols>
  <sheetData>
    <row r="1" spans="1:2" x14ac:dyDescent="0.2">
      <c r="A1" s="2"/>
      <c r="B1" s="2" t="s">
        <v>541</v>
      </c>
    </row>
    <row r="2" spans="1:2" x14ac:dyDescent="0.2">
      <c r="A2" s="2" t="s">
        <v>531</v>
      </c>
      <c r="B2" s="3">
        <v>0.2114</v>
      </c>
    </row>
    <row r="3" spans="1:2" x14ac:dyDescent="0.2">
      <c r="A3" s="2" t="s">
        <v>532</v>
      </c>
      <c r="B3" s="3">
        <v>9.9000000000000005E-2</v>
      </c>
    </row>
    <row r="4" spans="1:2" x14ac:dyDescent="0.2">
      <c r="A4" s="2" t="s">
        <v>533</v>
      </c>
      <c r="B4" s="3">
        <v>7.3499999999999996E-2</v>
      </c>
    </row>
    <row r="5" spans="1:2" x14ac:dyDescent="0.2">
      <c r="A5" s="2" t="s">
        <v>534</v>
      </c>
      <c r="B5" s="3">
        <v>5.4899999999999997E-2</v>
      </c>
    </row>
    <row r="6" spans="1:2" x14ac:dyDescent="0.2">
      <c r="A6" s="2" t="s">
        <v>535</v>
      </c>
      <c r="B6" s="3">
        <v>4.2299999999999997E-2</v>
      </c>
    </row>
    <row r="7" spans="1:2" x14ac:dyDescent="0.2">
      <c r="A7" s="2" t="s">
        <v>536</v>
      </c>
      <c r="B7" s="3">
        <v>3.9399999999999998E-2</v>
      </c>
    </row>
    <row r="8" spans="1:2" x14ac:dyDescent="0.2">
      <c r="A8" s="2" t="s">
        <v>537</v>
      </c>
      <c r="B8" s="3">
        <v>0.03</v>
      </c>
    </row>
    <row r="9" spans="1:2" x14ac:dyDescent="0.2">
      <c r="A9" s="2" t="s">
        <v>538</v>
      </c>
      <c r="B9" s="3">
        <v>2.7400000000000001E-2</v>
      </c>
    </row>
    <row r="10" spans="1:2" x14ac:dyDescent="0.2">
      <c r="A10" s="2" t="s">
        <v>539</v>
      </c>
      <c r="B10" s="3">
        <v>2.46E-2</v>
      </c>
    </row>
    <row r="11" spans="1:2" x14ac:dyDescent="0.2">
      <c r="A11" s="2" t="s">
        <v>540</v>
      </c>
      <c r="B11" s="3">
        <v>2.2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DDCFA-A188-9F43-994C-D6022B956D01}">
  <dimension ref="A1:A385"/>
  <sheetViews>
    <sheetView workbookViewId="0">
      <selection activeCell="A21" sqref="A21"/>
    </sheetView>
  </sheetViews>
  <sheetFormatPr baseColWidth="10" defaultRowHeight="16" x14ac:dyDescent="0.2"/>
  <cols>
    <col min="1" max="1" width="64.33203125" customWidth="1"/>
  </cols>
  <sheetData>
    <row r="1" spans="1:1" x14ac:dyDescent="0.2">
      <c r="A1" s="4" t="s">
        <v>58</v>
      </c>
    </row>
    <row r="2" spans="1:1" ht="17" x14ac:dyDescent="0.2">
      <c r="A2" s="5" t="s">
        <v>59</v>
      </c>
    </row>
    <row r="3" spans="1:1" ht="17" x14ac:dyDescent="0.2">
      <c r="A3" s="6" t="s">
        <v>60</v>
      </c>
    </row>
    <row r="4" spans="1:1" ht="17" x14ac:dyDescent="0.2">
      <c r="A4" s="7" t="s">
        <v>61</v>
      </c>
    </row>
    <row r="5" spans="1:1" ht="17" x14ac:dyDescent="0.2">
      <c r="A5" s="7" t="s">
        <v>62</v>
      </c>
    </row>
    <row r="6" spans="1:1" ht="17" x14ac:dyDescent="0.2">
      <c r="A6" s="7" t="s">
        <v>63</v>
      </c>
    </row>
    <row r="7" spans="1:1" ht="17" x14ac:dyDescent="0.2">
      <c r="A7" s="7" t="s">
        <v>64</v>
      </c>
    </row>
    <row r="8" spans="1:1" ht="17" x14ac:dyDescent="0.2">
      <c r="A8" s="7" t="s">
        <v>65</v>
      </c>
    </row>
    <row r="9" spans="1:1" ht="17" x14ac:dyDescent="0.2">
      <c r="A9" s="7" t="s">
        <v>66</v>
      </c>
    </row>
    <row r="10" spans="1:1" ht="17" x14ac:dyDescent="0.2">
      <c r="A10" s="7" t="s">
        <v>67</v>
      </c>
    </row>
    <row r="11" spans="1:1" ht="17" x14ac:dyDescent="0.2">
      <c r="A11" s="7" t="s">
        <v>68</v>
      </c>
    </row>
    <row r="12" spans="1:1" ht="17" x14ac:dyDescent="0.2">
      <c r="A12" s="7" t="s">
        <v>69</v>
      </c>
    </row>
    <row r="13" spans="1:1" ht="17" x14ac:dyDescent="0.2">
      <c r="A13" s="7" t="s">
        <v>70</v>
      </c>
    </row>
    <row r="14" spans="1:1" ht="17" x14ac:dyDescent="0.2">
      <c r="A14" s="7" t="s">
        <v>71</v>
      </c>
    </row>
    <row r="15" spans="1:1" ht="17" x14ac:dyDescent="0.2">
      <c r="A15" s="7" t="s">
        <v>72</v>
      </c>
    </row>
    <row r="16" spans="1:1" ht="17" x14ac:dyDescent="0.2">
      <c r="A16" s="7" t="s">
        <v>73</v>
      </c>
    </row>
    <row r="17" spans="1:1" ht="17" x14ac:dyDescent="0.2">
      <c r="A17" s="7" t="s">
        <v>74</v>
      </c>
    </row>
    <row r="18" spans="1:1" ht="17" x14ac:dyDescent="0.2">
      <c r="A18" s="7" t="s">
        <v>75</v>
      </c>
    </row>
    <row r="19" spans="1:1" ht="17" x14ac:dyDescent="0.2">
      <c r="A19" s="7" t="s">
        <v>76</v>
      </c>
    </row>
    <row r="20" spans="1:1" ht="17" x14ac:dyDescent="0.2">
      <c r="A20" s="7" t="s">
        <v>77</v>
      </c>
    </row>
    <row r="21" spans="1:1" ht="17" x14ac:dyDescent="0.2">
      <c r="A21" s="7" t="s">
        <v>78</v>
      </c>
    </row>
    <row r="22" spans="1:1" ht="17" x14ac:dyDescent="0.2">
      <c r="A22" s="7" t="s">
        <v>79</v>
      </c>
    </row>
    <row r="23" spans="1:1" ht="17" x14ac:dyDescent="0.2">
      <c r="A23" s="7" t="s">
        <v>80</v>
      </c>
    </row>
    <row r="24" spans="1:1" ht="17" x14ac:dyDescent="0.2">
      <c r="A24" s="7" t="s">
        <v>81</v>
      </c>
    </row>
    <row r="25" spans="1:1" ht="17" x14ac:dyDescent="0.2">
      <c r="A25" s="7" t="s">
        <v>82</v>
      </c>
    </row>
    <row r="26" spans="1:1" ht="17" x14ac:dyDescent="0.2">
      <c r="A26" s="7" t="s">
        <v>83</v>
      </c>
    </row>
    <row r="27" spans="1:1" ht="17" x14ac:dyDescent="0.2">
      <c r="A27" s="7" t="s">
        <v>84</v>
      </c>
    </row>
    <row r="28" spans="1:1" ht="17" x14ac:dyDescent="0.2">
      <c r="A28" s="7" t="s">
        <v>85</v>
      </c>
    </row>
    <row r="29" spans="1:1" ht="17" x14ac:dyDescent="0.2">
      <c r="A29" s="7" t="s">
        <v>86</v>
      </c>
    </row>
    <row r="30" spans="1:1" ht="17" x14ac:dyDescent="0.2">
      <c r="A30" s="7" t="s">
        <v>87</v>
      </c>
    </row>
    <row r="31" spans="1:1" ht="17" x14ac:dyDescent="0.2">
      <c r="A31" s="7" t="s">
        <v>88</v>
      </c>
    </row>
    <row r="32" spans="1:1" ht="17" x14ac:dyDescent="0.2">
      <c r="A32" s="7" t="s">
        <v>89</v>
      </c>
    </row>
    <row r="33" spans="1:1" ht="17" x14ac:dyDescent="0.2">
      <c r="A33" s="7" t="s">
        <v>90</v>
      </c>
    </row>
    <row r="34" spans="1:1" ht="17" x14ac:dyDescent="0.2">
      <c r="A34" s="7" t="s">
        <v>91</v>
      </c>
    </row>
    <row r="35" spans="1:1" ht="17" x14ac:dyDescent="0.2">
      <c r="A35" s="7" t="s">
        <v>92</v>
      </c>
    </row>
    <row r="36" spans="1:1" ht="17" x14ac:dyDescent="0.2">
      <c r="A36" s="7" t="s">
        <v>93</v>
      </c>
    </row>
    <row r="37" spans="1:1" ht="17" x14ac:dyDescent="0.2">
      <c r="A37" s="7" t="s">
        <v>94</v>
      </c>
    </row>
    <row r="38" spans="1:1" ht="17" x14ac:dyDescent="0.2">
      <c r="A38" s="7" t="s">
        <v>95</v>
      </c>
    </row>
    <row r="39" spans="1:1" ht="17" x14ac:dyDescent="0.2">
      <c r="A39" s="7" t="s">
        <v>96</v>
      </c>
    </row>
    <row r="40" spans="1:1" ht="17" x14ac:dyDescent="0.2">
      <c r="A40" s="7" t="s">
        <v>97</v>
      </c>
    </row>
    <row r="41" spans="1:1" ht="17" x14ac:dyDescent="0.2">
      <c r="A41" s="7" t="s">
        <v>98</v>
      </c>
    </row>
    <row r="42" spans="1:1" ht="17" x14ac:dyDescent="0.2">
      <c r="A42" s="7" t="s">
        <v>99</v>
      </c>
    </row>
    <row r="43" spans="1:1" ht="17" x14ac:dyDescent="0.2">
      <c r="A43" s="7" t="s">
        <v>100</v>
      </c>
    </row>
    <row r="44" spans="1:1" ht="17" x14ac:dyDescent="0.2">
      <c r="A44" s="7" t="s">
        <v>101</v>
      </c>
    </row>
    <row r="45" spans="1:1" ht="17" x14ac:dyDescent="0.2">
      <c r="A45" s="7" t="s">
        <v>102</v>
      </c>
    </row>
    <row r="46" spans="1:1" ht="17" x14ac:dyDescent="0.2">
      <c r="A46" s="7" t="s">
        <v>103</v>
      </c>
    </row>
    <row r="47" spans="1:1" ht="17" x14ac:dyDescent="0.2">
      <c r="A47" s="7" t="s">
        <v>104</v>
      </c>
    </row>
    <row r="48" spans="1:1" ht="17" x14ac:dyDescent="0.2">
      <c r="A48" s="7" t="s">
        <v>105</v>
      </c>
    </row>
    <row r="49" spans="1:1" ht="17" x14ac:dyDescent="0.2">
      <c r="A49" s="7" t="s">
        <v>106</v>
      </c>
    </row>
    <row r="50" spans="1:1" ht="17" x14ac:dyDescent="0.2">
      <c r="A50" s="7" t="s">
        <v>107</v>
      </c>
    </row>
    <row r="51" spans="1:1" ht="17" x14ac:dyDescent="0.2">
      <c r="A51" s="7" t="s">
        <v>108</v>
      </c>
    </row>
    <row r="52" spans="1:1" ht="17" x14ac:dyDescent="0.2">
      <c r="A52" s="7" t="s">
        <v>109</v>
      </c>
    </row>
    <row r="53" spans="1:1" ht="17" x14ac:dyDescent="0.2">
      <c r="A53" s="7" t="s">
        <v>110</v>
      </c>
    </row>
    <row r="54" spans="1:1" ht="17" x14ac:dyDescent="0.2">
      <c r="A54" s="7" t="s">
        <v>111</v>
      </c>
    </row>
    <row r="55" spans="1:1" ht="17" x14ac:dyDescent="0.2">
      <c r="A55" s="7" t="s">
        <v>112</v>
      </c>
    </row>
    <row r="56" spans="1:1" ht="17" x14ac:dyDescent="0.2">
      <c r="A56" s="7" t="s">
        <v>113</v>
      </c>
    </row>
    <row r="57" spans="1:1" ht="17" x14ac:dyDescent="0.2">
      <c r="A57" s="7" t="s">
        <v>114</v>
      </c>
    </row>
    <row r="58" spans="1:1" ht="17" x14ac:dyDescent="0.2">
      <c r="A58" s="7" t="s">
        <v>115</v>
      </c>
    </row>
    <row r="59" spans="1:1" ht="17" x14ac:dyDescent="0.2">
      <c r="A59" s="7" t="s">
        <v>116</v>
      </c>
    </row>
    <row r="60" spans="1:1" ht="17" x14ac:dyDescent="0.2">
      <c r="A60" s="7" t="s">
        <v>117</v>
      </c>
    </row>
    <row r="61" spans="1:1" ht="17" x14ac:dyDescent="0.2">
      <c r="A61" s="7" t="s">
        <v>118</v>
      </c>
    </row>
    <row r="62" spans="1:1" ht="17" x14ac:dyDescent="0.2">
      <c r="A62" s="7" t="s">
        <v>119</v>
      </c>
    </row>
    <row r="63" spans="1:1" ht="17" x14ac:dyDescent="0.2">
      <c r="A63" s="7" t="s">
        <v>120</v>
      </c>
    </row>
    <row r="64" spans="1:1" ht="17" x14ac:dyDescent="0.2">
      <c r="A64" s="7" t="s">
        <v>121</v>
      </c>
    </row>
    <row r="65" spans="1:1" ht="17" x14ac:dyDescent="0.2">
      <c r="A65" s="7" t="s">
        <v>122</v>
      </c>
    </row>
    <row r="66" spans="1:1" ht="17" x14ac:dyDescent="0.2">
      <c r="A66" s="7" t="s">
        <v>123</v>
      </c>
    </row>
    <row r="67" spans="1:1" ht="17" x14ac:dyDescent="0.2">
      <c r="A67" s="7" t="s">
        <v>124</v>
      </c>
    </row>
    <row r="68" spans="1:1" ht="17" x14ac:dyDescent="0.2">
      <c r="A68" s="7" t="s">
        <v>125</v>
      </c>
    </row>
    <row r="69" spans="1:1" ht="17" x14ac:dyDescent="0.2">
      <c r="A69" s="7" t="s">
        <v>126</v>
      </c>
    </row>
    <row r="70" spans="1:1" ht="17" x14ac:dyDescent="0.2">
      <c r="A70" s="7" t="s">
        <v>127</v>
      </c>
    </row>
    <row r="71" spans="1:1" ht="17" x14ac:dyDescent="0.2">
      <c r="A71" s="7" t="s">
        <v>128</v>
      </c>
    </row>
    <row r="72" spans="1:1" ht="17" x14ac:dyDescent="0.2">
      <c r="A72" s="7" t="s">
        <v>129</v>
      </c>
    </row>
    <row r="73" spans="1:1" ht="17" x14ac:dyDescent="0.2">
      <c r="A73" s="7" t="s">
        <v>130</v>
      </c>
    </row>
    <row r="74" spans="1:1" ht="17" x14ac:dyDescent="0.2">
      <c r="A74" s="7" t="s">
        <v>131</v>
      </c>
    </row>
    <row r="75" spans="1:1" ht="17" x14ac:dyDescent="0.2">
      <c r="A75" s="7" t="s">
        <v>132</v>
      </c>
    </row>
    <row r="76" spans="1:1" ht="17" x14ac:dyDescent="0.2">
      <c r="A76" s="7" t="s">
        <v>133</v>
      </c>
    </row>
    <row r="77" spans="1:1" ht="17" x14ac:dyDescent="0.2">
      <c r="A77" s="7" t="s">
        <v>134</v>
      </c>
    </row>
    <row r="78" spans="1:1" ht="17" x14ac:dyDescent="0.2">
      <c r="A78" s="7" t="s">
        <v>135</v>
      </c>
    </row>
    <row r="79" spans="1:1" ht="17" x14ac:dyDescent="0.2">
      <c r="A79" s="7" t="s">
        <v>136</v>
      </c>
    </row>
    <row r="80" spans="1:1" ht="17" x14ac:dyDescent="0.2">
      <c r="A80" s="7" t="s">
        <v>137</v>
      </c>
    </row>
    <row r="81" spans="1:1" ht="17" x14ac:dyDescent="0.2">
      <c r="A81" s="7" t="s">
        <v>138</v>
      </c>
    </row>
    <row r="82" spans="1:1" ht="17" x14ac:dyDescent="0.2">
      <c r="A82" s="7" t="s">
        <v>139</v>
      </c>
    </row>
    <row r="83" spans="1:1" ht="17" x14ac:dyDescent="0.2">
      <c r="A83" s="7" t="s">
        <v>140</v>
      </c>
    </row>
    <row r="84" spans="1:1" ht="17" x14ac:dyDescent="0.2">
      <c r="A84" s="7" t="s">
        <v>141</v>
      </c>
    </row>
    <row r="85" spans="1:1" ht="17" x14ac:dyDescent="0.2">
      <c r="A85" s="7" t="s">
        <v>142</v>
      </c>
    </row>
    <row r="86" spans="1:1" ht="17" x14ac:dyDescent="0.2">
      <c r="A86" s="7" t="s">
        <v>143</v>
      </c>
    </row>
    <row r="87" spans="1:1" ht="17" x14ac:dyDescent="0.2">
      <c r="A87" s="7" t="s">
        <v>144</v>
      </c>
    </row>
    <row r="88" spans="1:1" ht="17" x14ac:dyDescent="0.2">
      <c r="A88" s="7" t="s">
        <v>145</v>
      </c>
    </row>
    <row r="89" spans="1:1" ht="17" x14ac:dyDescent="0.2">
      <c r="A89" s="7" t="s">
        <v>146</v>
      </c>
    </row>
    <row r="90" spans="1:1" ht="17" x14ac:dyDescent="0.2">
      <c r="A90" s="7" t="s">
        <v>147</v>
      </c>
    </row>
    <row r="91" spans="1:1" ht="17" x14ac:dyDescent="0.2">
      <c r="A91" s="7" t="s">
        <v>148</v>
      </c>
    </row>
    <row r="92" spans="1:1" ht="17" x14ac:dyDescent="0.2">
      <c r="A92" s="7" t="s">
        <v>149</v>
      </c>
    </row>
    <row r="93" spans="1:1" ht="17" x14ac:dyDescent="0.2">
      <c r="A93" s="7" t="s">
        <v>150</v>
      </c>
    </row>
    <row r="94" spans="1:1" ht="17" x14ac:dyDescent="0.2">
      <c r="A94" s="7" t="s">
        <v>151</v>
      </c>
    </row>
    <row r="95" spans="1:1" ht="17" x14ac:dyDescent="0.2">
      <c r="A95" s="7" t="s">
        <v>152</v>
      </c>
    </row>
    <row r="96" spans="1:1" ht="17" x14ac:dyDescent="0.2">
      <c r="A96" s="7" t="s">
        <v>153</v>
      </c>
    </row>
    <row r="97" spans="1:1" ht="17" x14ac:dyDescent="0.2">
      <c r="A97" s="7" t="s">
        <v>154</v>
      </c>
    </row>
    <row r="98" spans="1:1" ht="17" x14ac:dyDescent="0.2">
      <c r="A98" s="7" t="s">
        <v>155</v>
      </c>
    </row>
    <row r="99" spans="1:1" ht="17" x14ac:dyDescent="0.2">
      <c r="A99" s="7" t="s">
        <v>156</v>
      </c>
    </row>
    <row r="100" spans="1:1" ht="17" x14ac:dyDescent="0.2">
      <c r="A100" s="7" t="s">
        <v>157</v>
      </c>
    </row>
    <row r="101" spans="1:1" ht="17" x14ac:dyDescent="0.2">
      <c r="A101" s="7" t="s">
        <v>158</v>
      </c>
    </row>
    <row r="102" spans="1:1" ht="17" x14ac:dyDescent="0.2">
      <c r="A102" s="7" t="s">
        <v>159</v>
      </c>
    </row>
    <row r="103" spans="1:1" ht="17" x14ac:dyDescent="0.2">
      <c r="A103" s="7" t="s">
        <v>160</v>
      </c>
    </row>
    <row r="104" spans="1:1" ht="17" x14ac:dyDescent="0.2">
      <c r="A104" s="7" t="s">
        <v>161</v>
      </c>
    </row>
    <row r="105" spans="1:1" ht="17" x14ac:dyDescent="0.2">
      <c r="A105" s="7" t="s">
        <v>162</v>
      </c>
    </row>
    <row r="106" spans="1:1" ht="17" x14ac:dyDescent="0.2">
      <c r="A106" s="7" t="s">
        <v>163</v>
      </c>
    </row>
    <row r="107" spans="1:1" ht="17" x14ac:dyDescent="0.2">
      <c r="A107" s="7" t="s">
        <v>164</v>
      </c>
    </row>
    <row r="108" spans="1:1" ht="17" x14ac:dyDescent="0.2">
      <c r="A108" s="7" t="s">
        <v>165</v>
      </c>
    </row>
    <row r="109" spans="1:1" ht="17" x14ac:dyDescent="0.2">
      <c r="A109" s="7" t="s">
        <v>166</v>
      </c>
    </row>
    <row r="110" spans="1:1" ht="17" x14ac:dyDescent="0.2">
      <c r="A110" s="7" t="s">
        <v>167</v>
      </c>
    </row>
    <row r="111" spans="1:1" ht="17" x14ac:dyDescent="0.2">
      <c r="A111" s="7" t="s">
        <v>168</v>
      </c>
    </row>
    <row r="112" spans="1:1" ht="17" x14ac:dyDescent="0.2">
      <c r="A112" s="7" t="s">
        <v>169</v>
      </c>
    </row>
    <row r="113" spans="1:1" ht="17" x14ac:dyDescent="0.2">
      <c r="A113" s="7" t="s">
        <v>170</v>
      </c>
    </row>
    <row r="114" spans="1:1" ht="17" x14ac:dyDescent="0.2">
      <c r="A114" s="7" t="s">
        <v>171</v>
      </c>
    </row>
    <row r="115" spans="1:1" ht="17" x14ac:dyDescent="0.2">
      <c r="A115" s="7" t="s">
        <v>172</v>
      </c>
    </row>
    <row r="116" spans="1:1" ht="17" x14ac:dyDescent="0.2">
      <c r="A116" s="7" t="s">
        <v>173</v>
      </c>
    </row>
    <row r="117" spans="1:1" ht="17" x14ac:dyDescent="0.2">
      <c r="A117" s="7" t="s">
        <v>174</v>
      </c>
    </row>
    <row r="118" spans="1:1" ht="17" x14ac:dyDescent="0.2">
      <c r="A118" s="7" t="s">
        <v>175</v>
      </c>
    </row>
    <row r="119" spans="1:1" ht="17" x14ac:dyDescent="0.2">
      <c r="A119" s="7" t="s">
        <v>176</v>
      </c>
    </row>
    <row r="120" spans="1:1" ht="17" x14ac:dyDescent="0.2">
      <c r="A120" s="7" t="s">
        <v>177</v>
      </c>
    </row>
    <row r="121" spans="1:1" ht="17" x14ac:dyDescent="0.2">
      <c r="A121" s="7" t="s">
        <v>178</v>
      </c>
    </row>
    <row r="122" spans="1:1" ht="17" x14ac:dyDescent="0.2">
      <c r="A122" s="7" t="s">
        <v>179</v>
      </c>
    </row>
    <row r="123" spans="1:1" ht="17" x14ac:dyDescent="0.2">
      <c r="A123" s="7" t="s">
        <v>180</v>
      </c>
    </row>
    <row r="124" spans="1:1" ht="17" x14ac:dyDescent="0.2">
      <c r="A124" s="7" t="s">
        <v>181</v>
      </c>
    </row>
    <row r="125" spans="1:1" ht="17" x14ac:dyDescent="0.2">
      <c r="A125" s="7" t="s">
        <v>182</v>
      </c>
    </row>
    <row r="126" spans="1:1" ht="17" x14ac:dyDescent="0.2">
      <c r="A126" s="7" t="s">
        <v>183</v>
      </c>
    </row>
    <row r="127" spans="1:1" ht="17" x14ac:dyDescent="0.2">
      <c r="A127" s="7" t="s">
        <v>184</v>
      </c>
    </row>
    <row r="128" spans="1:1" ht="17" x14ac:dyDescent="0.2">
      <c r="A128" s="7" t="s">
        <v>185</v>
      </c>
    </row>
    <row r="129" spans="1:1" ht="17" x14ac:dyDescent="0.2">
      <c r="A129" s="7" t="s">
        <v>186</v>
      </c>
    </row>
    <row r="130" spans="1:1" ht="17" x14ac:dyDescent="0.2">
      <c r="A130" s="7" t="s">
        <v>187</v>
      </c>
    </row>
    <row r="131" spans="1:1" ht="17" x14ac:dyDescent="0.2">
      <c r="A131" s="7" t="s">
        <v>188</v>
      </c>
    </row>
    <row r="132" spans="1:1" ht="17" x14ac:dyDescent="0.2">
      <c r="A132" s="7" t="s">
        <v>189</v>
      </c>
    </row>
    <row r="133" spans="1:1" ht="17" x14ac:dyDescent="0.2">
      <c r="A133" s="7" t="s">
        <v>190</v>
      </c>
    </row>
    <row r="134" spans="1:1" ht="17" x14ac:dyDescent="0.2">
      <c r="A134" s="7" t="s">
        <v>191</v>
      </c>
    </row>
    <row r="135" spans="1:1" ht="17" x14ac:dyDescent="0.2">
      <c r="A135" s="7" t="s">
        <v>192</v>
      </c>
    </row>
    <row r="136" spans="1:1" ht="17" x14ac:dyDescent="0.2">
      <c r="A136" s="7" t="s">
        <v>193</v>
      </c>
    </row>
    <row r="137" spans="1:1" ht="17" x14ac:dyDescent="0.2">
      <c r="A137" s="7" t="s">
        <v>194</v>
      </c>
    </row>
    <row r="138" spans="1:1" ht="17" x14ac:dyDescent="0.2">
      <c r="A138" s="7" t="s">
        <v>195</v>
      </c>
    </row>
    <row r="139" spans="1:1" ht="17" x14ac:dyDescent="0.2">
      <c r="A139" s="7" t="s">
        <v>196</v>
      </c>
    </row>
    <row r="140" spans="1:1" ht="17" x14ac:dyDescent="0.2">
      <c r="A140" s="7" t="s">
        <v>197</v>
      </c>
    </row>
    <row r="141" spans="1:1" ht="17" x14ac:dyDescent="0.2">
      <c r="A141" s="7" t="s">
        <v>198</v>
      </c>
    </row>
    <row r="142" spans="1:1" ht="17" x14ac:dyDescent="0.2">
      <c r="A142" s="7" t="s">
        <v>199</v>
      </c>
    </row>
    <row r="143" spans="1:1" ht="17" x14ac:dyDescent="0.2">
      <c r="A143" s="7" t="s">
        <v>200</v>
      </c>
    </row>
    <row r="144" spans="1:1" ht="17" x14ac:dyDescent="0.2">
      <c r="A144" s="7" t="s">
        <v>201</v>
      </c>
    </row>
    <row r="145" spans="1:1" ht="17" x14ac:dyDescent="0.2">
      <c r="A145" s="7" t="s">
        <v>202</v>
      </c>
    </row>
    <row r="146" spans="1:1" ht="17" x14ac:dyDescent="0.2">
      <c r="A146" s="7" t="s">
        <v>203</v>
      </c>
    </row>
    <row r="147" spans="1:1" ht="17" x14ac:dyDescent="0.2">
      <c r="A147" s="7" t="s">
        <v>204</v>
      </c>
    </row>
    <row r="148" spans="1:1" ht="17" x14ac:dyDescent="0.2">
      <c r="A148" s="7" t="s">
        <v>205</v>
      </c>
    </row>
    <row r="149" spans="1:1" ht="17" x14ac:dyDescent="0.2">
      <c r="A149" s="7" t="s">
        <v>206</v>
      </c>
    </row>
    <row r="150" spans="1:1" ht="17" x14ac:dyDescent="0.2">
      <c r="A150" s="7" t="s">
        <v>207</v>
      </c>
    </row>
    <row r="151" spans="1:1" ht="17" x14ac:dyDescent="0.2">
      <c r="A151" s="7" t="s">
        <v>208</v>
      </c>
    </row>
    <row r="152" spans="1:1" ht="17" x14ac:dyDescent="0.2">
      <c r="A152" s="7" t="s">
        <v>209</v>
      </c>
    </row>
    <row r="153" spans="1:1" ht="17" x14ac:dyDescent="0.2">
      <c r="A153" s="7" t="s">
        <v>210</v>
      </c>
    </row>
    <row r="154" spans="1:1" ht="17" x14ac:dyDescent="0.2">
      <c r="A154" s="7" t="s">
        <v>211</v>
      </c>
    </row>
    <row r="155" spans="1:1" ht="17" x14ac:dyDescent="0.2">
      <c r="A155" s="7" t="s">
        <v>212</v>
      </c>
    </row>
    <row r="156" spans="1:1" ht="17" x14ac:dyDescent="0.2">
      <c r="A156" s="7" t="s">
        <v>213</v>
      </c>
    </row>
    <row r="157" spans="1:1" ht="17" x14ac:dyDescent="0.2">
      <c r="A157" s="7" t="s">
        <v>214</v>
      </c>
    </row>
    <row r="158" spans="1:1" ht="17" x14ac:dyDescent="0.2">
      <c r="A158" s="7" t="s">
        <v>215</v>
      </c>
    </row>
    <row r="159" spans="1:1" ht="17" x14ac:dyDescent="0.2">
      <c r="A159" s="7" t="s">
        <v>216</v>
      </c>
    </row>
    <row r="160" spans="1:1" ht="17" x14ac:dyDescent="0.2">
      <c r="A160" s="7" t="s">
        <v>217</v>
      </c>
    </row>
    <row r="161" spans="1:1" ht="17" x14ac:dyDescent="0.2">
      <c r="A161" s="7" t="s">
        <v>218</v>
      </c>
    </row>
    <row r="162" spans="1:1" ht="17" x14ac:dyDescent="0.2">
      <c r="A162" s="7" t="s">
        <v>219</v>
      </c>
    </row>
    <row r="163" spans="1:1" ht="17" x14ac:dyDescent="0.2">
      <c r="A163" s="7" t="s">
        <v>220</v>
      </c>
    </row>
    <row r="164" spans="1:1" ht="17" x14ac:dyDescent="0.2">
      <c r="A164" s="7" t="s">
        <v>221</v>
      </c>
    </row>
    <row r="165" spans="1:1" ht="17" x14ac:dyDescent="0.2">
      <c r="A165" s="7" t="s">
        <v>222</v>
      </c>
    </row>
    <row r="166" spans="1:1" ht="17" x14ac:dyDescent="0.2">
      <c r="A166" s="7" t="s">
        <v>223</v>
      </c>
    </row>
    <row r="167" spans="1:1" ht="17" x14ac:dyDescent="0.2">
      <c r="A167" s="7" t="s">
        <v>224</v>
      </c>
    </row>
    <row r="168" spans="1:1" ht="17" x14ac:dyDescent="0.2">
      <c r="A168" s="7" t="s">
        <v>225</v>
      </c>
    </row>
    <row r="169" spans="1:1" x14ac:dyDescent="0.2">
      <c r="A169" s="6"/>
    </row>
    <row r="170" spans="1:1" ht="17" x14ac:dyDescent="0.2">
      <c r="A170" s="6" t="s">
        <v>226</v>
      </c>
    </row>
    <row r="171" spans="1:1" x14ac:dyDescent="0.2">
      <c r="A171" s="6"/>
    </row>
    <row r="172" spans="1:1" ht="17" x14ac:dyDescent="0.2">
      <c r="A172" s="6" t="s">
        <v>59</v>
      </c>
    </row>
    <row r="173" spans="1:1" x14ac:dyDescent="0.2">
      <c r="A173" s="6"/>
    </row>
    <row r="174" spans="1:1" ht="17" x14ac:dyDescent="0.2">
      <c r="A174" s="6" t="s">
        <v>227</v>
      </c>
    </row>
    <row r="175" spans="1:1" ht="17" x14ac:dyDescent="0.2">
      <c r="A175" s="7" t="s">
        <v>228</v>
      </c>
    </row>
    <row r="176" spans="1:1" ht="17" x14ac:dyDescent="0.2">
      <c r="A176" s="7" t="s">
        <v>229</v>
      </c>
    </row>
    <row r="177" spans="1:1" ht="17" x14ac:dyDescent="0.2">
      <c r="A177" s="7" t="s">
        <v>230</v>
      </c>
    </row>
    <row r="178" spans="1:1" ht="17" x14ac:dyDescent="0.2">
      <c r="A178" s="7" t="s">
        <v>231</v>
      </c>
    </row>
    <row r="179" spans="1:1" ht="17" x14ac:dyDescent="0.2">
      <c r="A179" s="7" t="s">
        <v>232</v>
      </c>
    </row>
    <row r="180" spans="1:1" ht="17" x14ac:dyDescent="0.2">
      <c r="A180" s="7" t="s">
        <v>233</v>
      </c>
    </row>
    <row r="181" spans="1:1" ht="17" x14ac:dyDescent="0.2">
      <c r="A181" s="7" t="s">
        <v>234</v>
      </c>
    </row>
    <row r="182" spans="1:1" ht="17" x14ac:dyDescent="0.2">
      <c r="A182" s="7" t="s">
        <v>235</v>
      </c>
    </row>
    <row r="183" spans="1:1" ht="17" x14ac:dyDescent="0.2">
      <c r="A183" s="7" t="s">
        <v>236</v>
      </c>
    </row>
    <row r="184" spans="1:1" ht="17" x14ac:dyDescent="0.2">
      <c r="A184" s="7" t="s">
        <v>237</v>
      </c>
    </row>
    <row r="185" spans="1:1" ht="17" x14ac:dyDescent="0.2">
      <c r="A185" s="7" t="s">
        <v>238</v>
      </c>
    </row>
    <row r="186" spans="1:1" ht="17" x14ac:dyDescent="0.2">
      <c r="A186" s="7" t="s">
        <v>239</v>
      </c>
    </row>
    <row r="187" spans="1:1" ht="17" x14ac:dyDescent="0.2">
      <c r="A187" s="7" t="s">
        <v>240</v>
      </c>
    </row>
    <row r="188" spans="1:1" x14ac:dyDescent="0.2">
      <c r="A188" s="7"/>
    </row>
    <row r="189" spans="1:1" ht="17" x14ac:dyDescent="0.2">
      <c r="A189" s="6" t="s">
        <v>241</v>
      </c>
    </row>
    <row r="190" spans="1:1" ht="17" x14ac:dyDescent="0.2">
      <c r="A190" s="7" t="s">
        <v>242</v>
      </c>
    </row>
    <row r="191" spans="1:1" ht="17" x14ac:dyDescent="0.2">
      <c r="A191" s="7" t="s">
        <v>243</v>
      </c>
    </row>
    <row r="192" spans="1:1" ht="17" x14ac:dyDescent="0.2">
      <c r="A192" s="7" t="s">
        <v>244</v>
      </c>
    </row>
    <row r="193" spans="1:1" ht="17" x14ac:dyDescent="0.2">
      <c r="A193" s="7" t="s">
        <v>245</v>
      </c>
    </row>
    <row r="194" spans="1:1" ht="17" x14ac:dyDescent="0.2">
      <c r="A194" s="7" t="s">
        <v>246</v>
      </c>
    </row>
    <row r="195" spans="1:1" ht="17" x14ac:dyDescent="0.2">
      <c r="A195" s="7" t="s">
        <v>247</v>
      </c>
    </row>
    <row r="196" spans="1:1" ht="17" x14ac:dyDescent="0.2">
      <c r="A196" s="7" t="s">
        <v>248</v>
      </c>
    </row>
    <row r="197" spans="1:1" ht="17" x14ac:dyDescent="0.2">
      <c r="A197" s="7" t="s">
        <v>249</v>
      </c>
    </row>
    <row r="198" spans="1:1" ht="17" x14ac:dyDescent="0.2">
      <c r="A198" s="7" t="s">
        <v>250</v>
      </c>
    </row>
    <row r="199" spans="1:1" ht="17" x14ac:dyDescent="0.2">
      <c r="A199" s="7" t="s">
        <v>251</v>
      </c>
    </row>
    <row r="200" spans="1:1" ht="17" x14ac:dyDescent="0.2">
      <c r="A200" s="7" t="s">
        <v>252</v>
      </c>
    </row>
    <row r="201" spans="1:1" ht="17" x14ac:dyDescent="0.2">
      <c r="A201" s="7" t="s">
        <v>253</v>
      </c>
    </row>
    <row r="202" spans="1:1" ht="17" x14ac:dyDescent="0.2">
      <c r="A202" s="7" t="s">
        <v>254</v>
      </c>
    </row>
    <row r="203" spans="1:1" ht="17" x14ac:dyDescent="0.2">
      <c r="A203" s="7" t="s">
        <v>255</v>
      </c>
    </row>
    <row r="204" spans="1:1" ht="17" x14ac:dyDescent="0.2">
      <c r="A204" s="7" t="s">
        <v>256</v>
      </c>
    </row>
    <row r="205" spans="1:1" ht="17" x14ac:dyDescent="0.2">
      <c r="A205" s="7" t="s">
        <v>257</v>
      </c>
    </row>
    <row r="206" spans="1:1" ht="17" x14ac:dyDescent="0.2">
      <c r="A206" s="7" t="s">
        <v>258</v>
      </c>
    </row>
    <row r="207" spans="1:1" x14ac:dyDescent="0.2">
      <c r="A207" s="7"/>
    </row>
    <row r="208" spans="1:1" ht="17" x14ac:dyDescent="0.2">
      <c r="A208" s="6" t="s">
        <v>259</v>
      </c>
    </row>
    <row r="209" spans="1:1" ht="17" x14ac:dyDescent="0.2">
      <c r="A209" s="7" t="s">
        <v>260</v>
      </c>
    </row>
    <row r="210" spans="1:1" ht="17" x14ac:dyDescent="0.2">
      <c r="A210" s="7" t="s">
        <v>261</v>
      </c>
    </row>
    <row r="211" spans="1:1" ht="17" x14ac:dyDescent="0.2">
      <c r="A211" s="7" t="s">
        <v>262</v>
      </c>
    </row>
    <row r="212" spans="1:1" ht="17" x14ac:dyDescent="0.2">
      <c r="A212" s="7" t="s">
        <v>263</v>
      </c>
    </row>
    <row r="213" spans="1:1" ht="17" x14ac:dyDescent="0.2">
      <c r="A213" s="7" t="s">
        <v>264</v>
      </c>
    </row>
    <row r="214" spans="1:1" ht="17" x14ac:dyDescent="0.2">
      <c r="A214" s="7" t="s">
        <v>265</v>
      </c>
    </row>
    <row r="215" spans="1:1" ht="17" x14ac:dyDescent="0.2">
      <c r="A215" s="7" t="s">
        <v>266</v>
      </c>
    </row>
    <row r="216" spans="1:1" ht="17" x14ac:dyDescent="0.2">
      <c r="A216" s="7" t="s">
        <v>267</v>
      </c>
    </row>
    <row r="217" spans="1:1" ht="17" x14ac:dyDescent="0.2">
      <c r="A217" s="7" t="s">
        <v>268</v>
      </c>
    </row>
    <row r="218" spans="1:1" ht="17" x14ac:dyDescent="0.2">
      <c r="A218" s="7" t="s">
        <v>269</v>
      </c>
    </row>
    <row r="219" spans="1:1" ht="17" x14ac:dyDescent="0.2">
      <c r="A219" s="7" t="s">
        <v>270</v>
      </c>
    </row>
    <row r="220" spans="1:1" ht="17" x14ac:dyDescent="0.2">
      <c r="A220" s="7" t="s">
        <v>271</v>
      </c>
    </row>
    <row r="221" spans="1:1" ht="17" x14ac:dyDescent="0.2">
      <c r="A221" s="7" t="s">
        <v>272</v>
      </c>
    </row>
    <row r="222" spans="1:1" ht="17" x14ac:dyDescent="0.2">
      <c r="A222" s="7" t="s">
        <v>273</v>
      </c>
    </row>
    <row r="223" spans="1:1" x14ac:dyDescent="0.2">
      <c r="A223" s="7"/>
    </row>
    <row r="224" spans="1:1" ht="17" x14ac:dyDescent="0.2">
      <c r="A224" s="6" t="s">
        <v>274</v>
      </c>
    </row>
    <row r="225" spans="1:1" ht="17" x14ac:dyDescent="0.2">
      <c r="A225" s="7" t="s">
        <v>275</v>
      </c>
    </row>
    <row r="226" spans="1:1" ht="17" x14ac:dyDescent="0.2">
      <c r="A226" s="7" t="s">
        <v>276</v>
      </c>
    </row>
    <row r="227" spans="1:1" ht="17" x14ac:dyDescent="0.2">
      <c r="A227" s="7" t="s">
        <v>277</v>
      </c>
    </row>
    <row r="228" spans="1:1" ht="17" x14ac:dyDescent="0.2">
      <c r="A228" s="7" t="s">
        <v>278</v>
      </c>
    </row>
    <row r="229" spans="1:1" ht="17" x14ac:dyDescent="0.2">
      <c r="A229" s="7" t="s">
        <v>279</v>
      </c>
    </row>
    <row r="230" spans="1:1" ht="17" x14ac:dyDescent="0.2">
      <c r="A230" s="7" t="s">
        <v>280</v>
      </c>
    </row>
    <row r="231" spans="1:1" x14ac:dyDescent="0.2">
      <c r="A231" s="7"/>
    </row>
    <row r="232" spans="1:1" ht="17" x14ac:dyDescent="0.2">
      <c r="A232" s="6" t="s">
        <v>281</v>
      </c>
    </row>
    <row r="233" spans="1:1" ht="17" x14ac:dyDescent="0.2">
      <c r="A233" s="7" t="s">
        <v>282</v>
      </c>
    </row>
    <row r="234" spans="1:1" ht="17" x14ac:dyDescent="0.2">
      <c r="A234" s="7" t="s">
        <v>283</v>
      </c>
    </row>
    <row r="235" spans="1:1" ht="17" x14ac:dyDescent="0.2">
      <c r="A235" s="7" t="s">
        <v>284</v>
      </c>
    </row>
    <row r="236" spans="1:1" ht="17" x14ac:dyDescent="0.2">
      <c r="A236" s="7" t="s">
        <v>285</v>
      </c>
    </row>
    <row r="237" spans="1:1" ht="17" x14ac:dyDescent="0.2">
      <c r="A237" s="7" t="s">
        <v>286</v>
      </c>
    </row>
    <row r="238" spans="1:1" x14ac:dyDescent="0.2">
      <c r="A238" s="7"/>
    </row>
    <row r="239" spans="1:1" ht="17" x14ac:dyDescent="0.2">
      <c r="A239" s="6" t="s">
        <v>287</v>
      </c>
    </row>
    <row r="240" spans="1:1" ht="17" x14ac:dyDescent="0.2">
      <c r="A240" s="7" t="s">
        <v>288</v>
      </c>
    </row>
    <row r="241" spans="1:1" ht="17" x14ac:dyDescent="0.2">
      <c r="A241" s="7" t="s">
        <v>289</v>
      </c>
    </row>
    <row r="242" spans="1:1" ht="17" x14ac:dyDescent="0.2">
      <c r="A242" s="7" t="s">
        <v>290</v>
      </c>
    </row>
    <row r="243" spans="1:1" ht="17" x14ac:dyDescent="0.2">
      <c r="A243" s="7" t="s">
        <v>291</v>
      </c>
    </row>
    <row r="244" spans="1:1" ht="17" x14ac:dyDescent="0.2">
      <c r="A244" s="7" t="s">
        <v>292</v>
      </c>
    </row>
    <row r="245" spans="1:1" ht="17" x14ac:dyDescent="0.2">
      <c r="A245" s="7" t="s">
        <v>293</v>
      </c>
    </row>
    <row r="246" spans="1:1" ht="17" x14ac:dyDescent="0.2">
      <c r="A246" s="7" t="s">
        <v>294</v>
      </c>
    </row>
    <row r="247" spans="1:1" ht="17" x14ac:dyDescent="0.2">
      <c r="A247" s="7" t="s">
        <v>295</v>
      </c>
    </row>
    <row r="248" spans="1:1" ht="17" x14ac:dyDescent="0.2">
      <c r="A248" s="7" t="s">
        <v>296</v>
      </c>
    </row>
    <row r="249" spans="1:1" ht="17" x14ac:dyDescent="0.2">
      <c r="A249" s="7" t="s">
        <v>297</v>
      </c>
    </row>
    <row r="250" spans="1:1" ht="17" x14ac:dyDescent="0.2">
      <c r="A250" s="7" t="s">
        <v>298</v>
      </c>
    </row>
    <row r="251" spans="1:1" ht="17" x14ac:dyDescent="0.2">
      <c r="A251" s="7" t="s">
        <v>299</v>
      </c>
    </row>
    <row r="252" spans="1:1" x14ac:dyDescent="0.2">
      <c r="A252" s="6"/>
    </row>
    <row r="253" spans="1:1" x14ac:dyDescent="0.2">
      <c r="A253" s="6"/>
    </row>
    <row r="254" spans="1:1" ht="17" x14ac:dyDescent="0.2">
      <c r="A254" s="5" t="s">
        <v>300</v>
      </c>
    </row>
    <row r="255" spans="1:1" x14ac:dyDescent="0.2">
      <c r="A255" s="6"/>
    </row>
    <row r="256" spans="1:1" ht="17" x14ac:dyDescent="0.2">
      <c r="A256" s="6" t="s">
        <v>301</v>
      </c>
    </row>
    <row r="257" spans="1:1" ht="17" x14ac:dyDescent="0.2">
      <c r="A257" s="7" t="s">
        <v>302</v>
      </c>
    </row>
    <row r="258" spans="1:1" ht="17" x14ac:dyDescent="0.2">
      <c r="A258" s="7" t="s">
        <v>303</v>
      </c>
    </row>
    <row r="259" spans="1:1" ht="17" x14ac:dyDescent="0.2">
      <c r="A259" s="7" t="s">
        <v>304</v>
      </c>
    </row>
    <row r="260" spans="1:1" ht="17" x14ac:dyDescent="0.2">
      <c r="A260" s="7" t="s">
        <v>305</v>
      </c>
    </row>
    <row r="261" spans="1:1" ht="17" x14ac:dyDescent="0.2">
      <c r="A261" s="7" t="s">
        <v>306</v>
      </c>
    </row>
    <row r="262" spans="1:1" ht="17" x14ac:dyDescent="0.2">
      <c r="A262" s="7" t="s">
        <v>307</v>
      </c>
    </row>
    <row r="263" spans="1:1" ht="17" x14ac:dyDescent="0.2">
      <c r="A263" s="7" t="s">
        <v>308</v>
      </c>
    </row>
    <row r="264" spans="1:1" ht="17" x14ac:dyDescent="0.2">
      <c r="A264" s="7" t="s">
        <v>309</v>
      </c>
    </row>
    <row r="265" spans="1:1" ht="17" x14ac:dyDescent="0.2">
      <c r="A265" s="7" t="s">
        <v>310</v>
      </c>
    </row>
    <row r="266" spans="1:1" ht="17" x14ac:dyDescent="0.2">
      <c r="A266" s="7" t="s">
        <v>311</v>
      </c>
    </row>
    <row r="267" spans="1:1" ht="17" x14ac:dyDescent="0.2">
      <c r="A267" s="7" t="s">
        <v>312</v>
      </c>
    </row>
    <row r="268" spans="1:1" ht="17" x14ac:dyDescent="0.2">
      <c r="A268" s="7" t="s">
        <v>313</v>
      </c>
    </row>
    <row r="269" spans="1:1" ht="17" x14ac:dyDescent="0.2">
      <c r="A269" s="7" t="s">
        <v>314</v>
      </c>
    </row>
    <row r="270" spans="1:1" ht="17" x14ac:dyDescent="0.2">
      <c r="A270" s="7" t="s">
        <v>315</v>
      </c>
    </row>
    <row r="271" spans="1:1" ht="17" x14ac:dyDescent="0.2">
      <c r="A271" s="7" t="s">
        <v>316</v>
      </c>
    </row>
    <row r="272" spans="1:1" ht="17" x14ac:dyDescent="0.2">
      <c r="A272" s="7" t="s">
        <v>317</v>
      </c>
    </row>
    <row r="273" spans="1:1" ht="17" x14ac:dyDescent="0.2">
      <c r="A273" s="7" t="s">
        <v>318</v>
      </c>
    </row>
    <row r="274" spans="1:1" ht="17" x14ac:dyDescent="0.2">
      <c r="A274" s="7" t="s">
        <v>319</v>
      </c>
    </row>
    <row r="275" spans="1:1" ht="17" x14ac:dyDescent="0.2">
      <c r="A275" s="7" t="s">
        <v>320</v>
      </c>
    </row>
    <row r="276" spans="1:1" ht="17" x14ac:dyDescent="0.2">
      <c r="A276" s="7" t="s">
        <v>321</v>
      </c>
    </row>
    <row r="277" spans="1:1" ht="17" x14ac:dyDescent="0.2">
      <c r="A277" s="7" t="s">
        <v>322</v>
      </c>
    </row>
    <row r="278" spans="1:1" ht="17" x14ac:dyDescent="0.2">
      <c r="A278" s="7" t="s">
        <v>323</v>
      </c>
    </row>
    <row r="279" spans="1:1" ht="17" x14ac:dyDescent="0.2">
      <c r="A279" s="7" t="s">
        <v>324</v>
      </c>
    </row>
    <row r="280" spans="1:1" ht="17" x14ac:dyDescent="0.2">
      <c r="A280" s="7" t="s">
        <v>325</v>
      </c>
    </row>
    <row r="281" spans="1:1" x14ac:dyDescent="0.2">
      <c r="A281" s="6"/>
    </row>
    <row r="282" spans="1:1" ht="17" x14ac:dyDescent="0.2">
      <c r="A282" s="6" t="s">
        <v>326</v>
      </c>
    </row>
    <row r="283" spans="1:1" ht="17" x14ac:dyDescent="0.2">
      <c r="A283" s="7" t="s">
        <v>327</v>
      </c>
    </row>
    <row r="284" spans="1:1" ht="17" x14ac:dyDescent="0.2">
      <c r="A284" s="7" t="s">
        <v>328</v>
      </c>
    </row>
    <row r="285" spans="1:1" ht="17" x14ac:dyDescent="0.2">
      <c r="A285" s="7" t="s">
        <v>329</v>
      </c>
    </row>
    <row r="286" spans="1:1" ht="17" x14ac:dyDescent="0.2">
      <c r="A286" s="7" t="s">
        <v>330</v>
      </c>
    </row>
    <row r="287" spans="1:1" ht="17" x14ac:dyDescent="0.2">
      <c r="A287" s="7" t="s">
        <v>331</v>
      </c>
    </row>
    <row r="288" spans="1:1" ht="17" x14ac:dyDescent="0.2">
      <c r="A288" s="7" t="s">
        <v>332</v>
      </c>
    </row>
    <row r="289" spans="1:1" ht="17" x14ac:dyDescent="0.2">
      <c r="A289" s="7" t="s">
        <v>333</v>
      </c>
    </row>
    <row r="290" spans="1:1" ht="17" x14ac:dyDescent="0.2">
      <c r="A290" s="7" t="s">
        <v>334</v>
      </c>
    </row>
    <row r="291" spans="1:1" ht="17" x14ac:dyDescent="0.2">
      <c r="A291" s="7" t="s">
        <v>335</v>
      </c>
    </row>
    <row r="292" spans="1:1" ht="17" x14ac:dyDescent="0.2">
      <c r="A292" s="7" t="s">
        <v>336</v>
      </c>
    </row>
    <row r="293" spans="1:1" ht="17" x14ac:dyDescent="0.2">
      <c r="A293" s="7" t="s">
        <v>337</v>
      </c>
    </row>
    <row r="294" spans="1:1" ht="17" x14ac:dyDescent="0.2">
      <c r="A294" s="7" t="s">
        <v>338</v>
      </c>
    </row>
    <row r="295" spans="1:1" ht="17" x14ac:dyDescent="0.2">
      <c r="A295" s="7" t="s">
        <v>339</v>
      </c>
    </row>
    <row r="296" spans="1:1" ht="17" x14ac:dyDescent="0.2">
      <c r="A296" s="7" t="s">
        <v>340</v>
      </c>
    </row>
    <row r="297" spans="1:1" ht="17" x14ac:dyDescent="0.2">
      <c r="A297" s="7" t="s">
        <v>341</v>
      </c>
    </row>
    <row r="298" spans="1:1" x14ac:dyDescent="0.2">
      <c r="A298" s="7"/>
    </row>
    <row r="299" spans="1:1" ht="17" x14ac:dyDescent="0.2">
      <c r="A299" s="6" t="s">
        <v>342</v>
      </c>
    </row>
    <row r="300" spans="1:1" ht="17" x14ac:dyDescent="0.2">
      <c r="A300" s="7" t="s">
        <v>343</v>
      </c>
    </row>
    <row r="301" spans="1:1" ht="17" x14ac:dyDescent="0.2">
      <c r="A301" s="7" t="s">
        <v>344</v>
      </c>
    </row>
    <row r="302" spans="1:1" ht="17" x14ac:dyDescent="0.2">
      <c r="A302" s="7" t="s">
        <v>345</v>
      </c>
    </row>
    <row r="303" spans="1:1" ht="17" x14ac:dyDescent="0.2">
      <c r="A303" s="7" t="s">
        <v>346</v>
      </c>
    </row>
    <row r="304" spans="1:1" ht="17" x14ac:dyDescent="0.2">
      <c r="A304" s="7" t="s">
        <v>347</v>
      </c>
    </row>
    <row r="305" spans="1:1" ht="17" x14ac:dyDescent="0.2">
      <c r="A305" s="7" t="s">
        <v>348</v>
      </c>
    </row>
    <row r="306" spans="1:1" ht="17" x14ac:dyDescent="0.2">
      <c r="A306" s="7" t="s">
        <v>349</v>
      </c>
    </row>
    <row r="307" spans="1:1" ht="17" x14ac:dyDescent="0.2">
      <c r="A307" s="7" t="s">
        <v>350</v>
      </c>
    </row>
    <row r="308" spans="1:1" ht="17" x14ac:dyDescent="0.2">
      <c r="A308" s="7" t="s">
        <v>351</v>
      </c>
    </row>
    <row r="309" spans="1:1" ht="17" x14ac:dyDescent="0.2">
      <c r="A309" s="7" t="s">
        <v>352</v>
      </c>
    </row>
    <row r="310" spans="1:1" ht="17" x14ac:dyDescent="0.2">
      <c r="A310" s="7" t="s">
        <v>353</v>
      </c>
    </row>
    <row r="311" spans="1:1" ht="17" x14ac:dyDescent="0.2">
      <c r="A311" s="7" t="s">
        <v>354</v>
      </c>
    </row>
    <row r="312" spans="1:1" ht="17" x14ac:dyDescent="0.2">
      <c r="A312" s="7" t="s">
        <v>355</v>
      </c>
    </row>
    <row r="313" spans="1:1" ht="17" x14ac:dyDescent="0.2">
      <c r="A313" s="7" t="s">
        <v>356</v>
      </c>
    </row>
    <row r="314" spans="1:1" ht="17" x14ac:dyDescent="0.2">
      <c r="A314" s="7" t="s">
        <v>357</v>
      </c>
    </row>
    <row r="315" spans="1:1" ht="17" x14ac:dyDescent="0.2">
      <c r="A315" s="7" t="s">
        <v>358</v>
      </c>
    </row>
    <row r="316" spans="1:1" ht="17" x14ac:dyDescent="0.2">
      <c r="A316" s="7" t="s">
        <v>359</v>
      </c>
    </row>
    <row r="317" spans="1:1" ht="17" x14ac:dyDescent="0.2">
      <c r="A317" s="7" t="s">
        <v>360</v>
      </c>
    </row>
    <row r="318" spans="1:1" ht="17" x14ac:dyDescent="0.2">
      <c r="A318" s="7" t="s">
        <v>361</v>
      </c>
    </row>
    <row r="319" spans="1:1" ht="17" x14ac:dyDescent="0.2">
      <c r="A319" s="7" t="s">
        <v>362</v>
      </c>
    </row>
    <row r="320" spans="1:1" ht="17" x14ac:dyDescent="0.2">
      <c r="A320" s="7" t="s">
        <v>363</v>
      </c>
    </row>
    <row r="321" spans="1:1" ht="17" x14ac:dyDescent="0.2">
      <c r="A321" s="7" t="s">
        <v>364</v>
      </c>
    </row>
    <row r="322" spans="1:1" ht="17" x14ac:dyDescent="0.2">
      <c r="A322" s="7" t="s">
        <v>365</v>
      </c>
    </row>
    <row r="323" spans="1:1" ht="17" x14ac:dyDescent="0.2">
      <c r="A323" s="7" t="s">
        <v>366</v>
      </c>
    </row>
    <row r="324" spans="1:1" ht="17" x14ac:dyDescent="0.2">
      <c r="A324" s="7" t="s">
        <v>367</v>
      </c>
    </row>
    <row r="325" spans="1:1" ht="17" x14ac:dyDescent="0.2">
      <c r="A325" s="7" t="s">
        <v>368</v>
      </c>
    </row>
    <row r="326" spans="1:1" ht="17" x14ac:dyDescent="0.2">
      <c r="A326" s="7" t="s">
        <v>369</v>
      </c>
    </row>
    <row r="327" spans="1:1" x14ac:dyDescent="0.2">
      <c r="A327" s="6"/>
    </row>
    <row r="328" spans="1:1" ht="17" x14ac:dyDescent="0.2">
      <c r="A328" s="6" t="s">
        <v>370</v>
      </c>
    </row>
    <row r="329" spans="1:1" ht="17" x14ac:dyDescent="0.2">
      <c r="A329" s="7" t="s">
        <v>371</v>
      </c>
    </row>
    <row r="330" spans="1:1" ht="17" x14ac:dyDescent="0.2">
      <c r="A330" s="7" t="s">
        <v>372</v>
      </c>
    </row>
    <row r="331" spans="1:1" ht="17" x14ac:dyDescent="0.2">
      <c r="A331" s="7" t="s">
        <v>373</v>
      </c>
    </row>
    <row r="332" spans="1:1" ht="17" x14ac:dyDescent="0.2">
      <c r="A332" s="7" t="s">
        <v>374</v>
      </c>
    </row>
    <row r="333" spans="1:1" ht="17" x14ac:dyDescent="0.2">
      <c r="A333" s="7" t="s">
        <v>375</v>
      </c>
    </row>
    <row r="334" spans="1:1" ht="17" x14ac:dyDescent="0.2">
      <c r="A334" s="7" t="s">
        <v>376</v>
      </c>
    </row>
    <row r="335" spans="1:1" ht="17" x14ac:dyDescent="0.2">
      <c r="A335" s="7" t="s">
        <v>377</v>
      </c>
    </row>
    <row r="336" spans="1:1" ht="17" x14ac:dyDescent="0.2">
      <c r="A336" s="7" t="s">
        <v>378</v>
      </c>
    </row>
    <row r="337" spans="1:1" ht="17" x14ac:dyDescent="0.2">
      <c r="A337" s="7" t="s">
        <v>379</v>
      </c>
    </row>
    <row r="338" spans="1:1" ht="17" x14ac:dyDescent="0.2">
      <c r="A338" s="7" t="s">
        <v>380</v>
      </c>
    </row>
    <row r="339" spans="1:1" ht="17" x14ac:dyDescent="0.2">
      <c r="A339" s="7" t="s">
        <v>381</v>
      </c>
    </row>
    <row r="340" spans="1:1" x14ac:dyDescent="0.2">
      <c r="A340" s="6"/>
    </row>
    <row r="341" spans="1:1" ht="17" x14ac:dyDescent="0.2">
      <c r="A341" s="6" t="s">
        <v>382</v>
      </c>
    </row>
    <row r="342" spans="1:1" ht="17" x14ac:dyDescent="0.2">
      <c r="A342" s="7" t="s">
        <v>383</v>
      </c>
    </row>
    <row r="343" spans="1:1" ht="17" x14ac:dyDescent="0.2">
      <c r="A343" s="7" t="s">
        <v>384</v>
      </c>
    </row>
    <row r="344" spans="1:1" ht="17" x14ac:dyDescent="0.2">
      <c r="A344" s="7" t="s">
        <v>385</v>
      </c>
    </row>
    <row r="345" spans="1:1" ht="17" x14ac:dyDescent="0.2">
      <c r="A345" s="7" t="s">
        <v>386</v>
      </c>
    </row>
    <row r="346" spans="1:1" ht="17" x14ac:dyDescent="0.2">
      <c r="A346" s="7" t="s">
        <v>387</v>
      </c>
    </row>
    <row r="347" spans="1:1" ht="17" x14ac:dyDescent="0.2">
      <c r="A347" s="7" t="s">
        <v>388</v>
      </c>
    </row>
    <row r="348" spans="1:1" ht="17" x14ac:dyDescent="0.2">
      <c r="A348" s="7" t="s">
        <v>389</v>
      </c>
    </row>
    <row r="349" spans="1:1" ht="17" x14ac:dyDescent="0.2">
      <c r="A349" s="7" t="s">
        <v>390</v>
      </c>
    </row>
    <row r="350" spans="1:1" ht="17" x14ac:dyDescent="0.2">
      <c r="A350" s="7" t="s">
        <v>391</v>
      </c>
    </row>
    <row r="351" spans="1:1" ht="17" x14ac:dyDescent="0.2">
      <c r="A351" s="7" t="s">
        <v>392</v>
      </c>
    </row>
    <row r="352" spans="1:1" ht="17" x14ac:dyDescent="0.2">
      <c r="A352" s="7" t="s">
        <v>393</v>
      </c>
    </row>
    <row r="353" spans="1:1" ht="17" x14ac:dyDescent="0.2">
      <c r="A353" s="7" t="s">
        <v>394</v>
      </c>
    </row>
    <row r="354" spans="1:1" ht="17" x14ac:dyDescent="0.2">
      <c r="A354" s="7" t="s">
        <v>395</v>
      </c>
    </row>
    <row r="355" spans="1:1" ht="17" x14ac:dyDescent="0.2">
      <c r="A355" s="7" t="s">
        <v>396</v>
      </c>
    </row>
    <row r="356" spans="1:1" ht="17" x14ac:dyDescent="0.2">
      <c r="A356" s="7" t="s">
        <v>397</v>
      </c>
    </row>
    <row r="357" spans="1:1" ht="17" x14ac:dyDescent="0.2">
      <c r="A357" s="7" t="s">
        <v>398</v>
      </c>
    </row>
    <row r="358" spans="1:1" ht="17" x14ac:dyDescent="0.2">
      <c r="A358" s="7" t="s">
        <v>399</v>
      </c>
    </row>
    <row r="359" spans="1:1" ht="17" x14ac:dyDescent="0.2">
      <c r="A359" s="7" t="s">
        <v>400</v>
      </c>
    </row>
    <row r="360" spans="1:1" ht="17" x14ac:dyDescent="0.2">
      <c r="A360" s="7" t="s">
        <v>401</v>
      </c>
    </row>
    <row r="361" spans="1:1" ht="17" x14ac:dyDescent="0.2">
      <c r="A361" s="7" t="s">
        <v>402</v>
      </c>
    </row>
    <row r="362" spans="1:1" ht="17" x14ac:dyDescent="0.2">
      <c r="A362" s="7" t="s">
        <v>403</v>
      </c>
    </row>
    <row r="363" spans="1:1" ht="17" x14ac:dyDescent="0.2">
      <c r="A363" s="7" t="s">
        <v>404</v>
      </c>
    </row>
    <row r="364" spans="1:1" x14ac:dyDescent="0.2">
      <c r="A364" s="7"/>
    </row>
    <row r="365" spans="1:1" ht="17" x14ac:dyDescent="0.2">
      <c r="A365" s="6" t="s">
        <v>405</v>
      </c>
    </row>
    <row r="366" spans="1:1" ht="17" x14ac:dyDescent="0.2">
      <c r="A366" s="7" t="s">
        <v>406</v>
      </c>
    </row>
    <row r="367" spans="1:1" ht="17" x14ac:dyDescent="0.2">
      <c r="A367" s="7" t="s">
        <v>407</v>
      </c>
    </row>
    <row r="368" spans="1:1" ht="17" x14ac:dyDescent="0.2">
      <c r="A368" s="7" t="s">
        <v>408</v>
      </c>
    </row>
    <row r="369" spans="1:1" ht="17" x14ac:dyDescent="0.2">
      <c r="A369" s="7" t="s">
        <v>409</v>
      </c>
    </row>
    <row r="370" spans="1:1" ht="17" x14ac:dyDescent="0.2">
      <c r="A370" s="7" t="s">
        <v>410</v>
      </c>
    </row>
    <row r="371" spans="1:1" ht="17" x14ac:dyDescent="0.2">
      <c r="A371" s="7" t="s">
        <v>411</v>
      </c>
    </row>
    <row r="372" spans="1:1" ht="17" x14ac:dyDescent="0.2">
      <c r="A372" s="7" t="s">
        <v>412</v>
      </c>
    </row>
    <row r="373" spans="1:1" ht="17" x14ac:dyDescent="0.2">
      <c r="A373" s="7" t="s">
        <v>413</v>
      </c>
    </row>
    <row r="374" spans="1:1" ht="17" x14ac:dyDescent="0.2">
      <c r="A374" s="7" t="s">
        <v>414</v>
      </c>
    </row>
    <row r="375" spans="1:1" ht="17" x14ac:dyDescent="0.2">
      <c r="A375" s="7" t="s">
        <v>415</v>
      </c>
    </row>
    <row r="376" spans="1:1" ht="17" x14ac:dyDescent="0.2">
      <c r="A376" s="7" t="s">
        <v>416</v>
      </c>
    </row>
    <row r="377" spans="1:1" ht="17" x14ac:dyDescent="0.2">
      <c r="A377" s="7" t="s">
        <v>417</v>
      </c>
    </row>
    <row r="378" spans="1:1" ht="17" x14ac:dyDescent="0.2">
      <c r="A378" s="7" t="s">
        <v>418</v>
      </c>
    </row>
    <row r="379" spans="1:1" ht="17" x14ac:dyDescent="0.2">
      <c r="A379" s="7" t="s">
        <v>419</v>
      </c>
    </row>
    <row r="380" spans="1:1" ht="17" x14ac:dyDescent="0.2">
      <c r="A380" s="7" t="s">
        <v>420</v>
      </c>
    </row>
    <row r="381" spans="1:1" ht="17" x14ac:dyDescent="0.2">
      <c r="A381" s="7" t="s">
        <v>421</v>
      </c>
    </row>
    <row r="382" spans="1:1" ht="17" x14ac:dyDescent="0.2">
      <c r="A382" s="7" t="s">
        <v>422</v>
      </c>
    </row>
    <row r="383" spans="1:1" x14ac:dyDescent="0.2">
      <c r="A383" s="7"/>
    </row>
    <row r="384" spans="1:1" x14ac:dyDescent="0.2">
      <c r="A384" s="8"/>
    </row>
    <row r="385" spans="1:1" x14ac:dyDescent="0.2">
      <c r="A385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52E17-3D45-A848-88E7-A6AA7AA42422}">
  <dimension ref="A1:A139"/>
  <sheetViews>
    <sheetView workbookViewId="0">
      <selection activeCell="F25" sqref="F25"/>
    </sheetView>
  </sheetViews>
  <sheetFormatPr baseColWidth="10" defaultRowHeight="16" x14ac:dyDescent="0.2"/>
  <cols>
    <col min="1" max="1" width="48.1640625" customWidth="1"/>
  </cols>
  <sheetData>
    <row r="1" spans="1:1" x14ac:dyDescent="0.2">
      <c r="A1" s="4" t="s">
        <v>423</v>
      </c>
    </row>
    <row r="2" spans="1:1" x14ac:dyDescent="0.2">
      <c r="A2" s="9" t="s">
        <v>60</v>
      </c>
    </row>
    <row r="3" spans="1:1" x14ac:dyDescent="0.2">
      <c r="A3" s="8" t="s">
        <v>424</v>
      </c>
    </row>
    <row r="4" spans="1:1" x14ac:dyDescent="0.2">
      <c r="A4" s="8" t="s">
        <v>425</v>
      </c>
    </row>
    <row r="5" spans="1:1" x14ac:dyDescent="0.2">
      <c r="A5" s="8" t="s">
        <v>426</v>
      </c>
    </row>
    <row r="6" spans="1:1" x14ac:dyDescent="0.2">
      <c r="A6" s="8" t="s">
        <v>427</v>
      </c>
    </row>
    <row r="7" spans="1:1" x14ac:dyDescent="0.2">
      <c r="A7" s="8" t="s">
        <v>428</v>
      </c>
    </row>
    <row r="8" spans="1:1" x14ac:dyDescent="0.2">
      <c r="A8" s="8" t="s">
        <v>429</v>
      </c>
    </row>
    <row r="9" spans="1:1" x14ac:dyDescent="0.2">
      <c r="A9" s="8" t="s">
        <v>430</v>
      </c>
    </row>
    <row r="10" spans="1:1" x14ac:dyDescent="0.2">
      <c r="A10" s="8" t="s">
        <v>431</v>
      </c>
    </row>
    <row r="11" spans="1:1" x14ac:dyDescent="0.2">
      <c r="A11" s="8" t="s">
        <v>432</v>
      </c>
    </row>
    <row r="12" spans="1:1" x14ac:dyDescent="0.2">
      <c r="A12" s="8" t="s">
        <v>433</v>
      </c>
    </row>
    <row r="13" spans="1:1" x14ac:dyDescent="0.2">
      <c r="A13" s="8" t="s">
        <v>434</v>
      </c>
    </row>
    <row r="14" spans="1:1" x14ac:dyDescent="0.2">
      <c r="A14" s="8"/>
    </row>
    <row r="15" spans="1:1" x14ac:dyDescent="0.2">
      <c r="A15" s="9" t="s">
        <v>226</v>
      </c>
    </row>
    <row r="16" spans="1:1" x14ac:dyDescent="0.2">
      <c r="A16" s="10" t="s">
        <v>59</v>
      </c>
    </row>
    <row r="17" spans="1:1" x14ac:dyDescent="0.2">
      <c r="A17" s="9" t="s">
        <v>435</v>
      </c>
    </row>
    <row r="18" spans="1:1" x14ac:dyDescent="0.2">
      <c r="A18" s="8" t="s">
        <v>436</v>
      </c>
    </row>
    <row r="19" spans="1:1" x14ac:dyDescent="0.2">
      <c r="A19" s="8" t="s">
        <v>437</v>
      </c>
    </row>
    <row r="20" spans="1:1" x14ac:dyDescent="0.2">
      <c r="A20" s="8" t="s">
        <v>438</v>
      </c>
    </row>
    <row r="21" spans="1:1" x14ac:dyDescent="0.2">
      <c r="A21" s="8" t="s">
        <v>439</v>
      </c>
    </row>
    <row r="22" spans="1:1" x14ac:dyDescent="0.2">
      <c r="A22" s="8" t="s">
        <v>440</v>
      </c>
    </row>
    <row r="23" spans="1:1" x14ac:dyDescent="0.2">
      <c r="A23" s="8" t="s">
        <v>441</v>
      </c>
    </row>
    <row r="24" spans="1:1" x14ac:dyDescent="0.2">
      <c r="A24" s="8" t="s">
        <v>442</v>
      </c>
    </row>
    <row r="25" spans="1:1" x14ac:dyDescent="0.2">
      <c r="A25" s="8" t="s">
        <v>443</v>
      </c>
    </row>
    <row r="26" spans="1:1" x14ac:dyDescent="0.2">
      <c r="A26" s="8" t="s">
        <v>444</v>
      </c>
    </row>
    <row r="27" spans="1:1" x14ac:dyDescent="0.2">
      <c r="A27" s="8" t="s">
        <v>445</v>
      </c>
    </row>
    <row r="28" spans="1:1" x14ac:dyDescent="0.2">
      <c r="A28" s="8" t="s">
        <v>446</v>
      </c>
    </row>
    <row r="29" spans="1:1" x14ac:dyDescent="0.2">
      <c r="A29" s="8" t="s">
        <v>447</v>
      </c>
    </row>
    <row r="30" spans="1:1" x14ac:dyDescent="0.2">
      <c r="A30" s="8"/>
    </row>
    <row r="31" spans="1:1" x14ac:dyDescent="0.2">
      <c r="A31" s="9" t="s">
        <v>241</v>
      </c>
    </row>
    <row r="32" spans="1:1" x14ac:dyDescent="0.2">
      <c r="A32" s="8" t="s">
        <v>448</v>
      </c>
    </row>
    <row r="33" spans="1:1" x14ac:dyDescent="0.2">
      <c r="A33" s="8" t="s">
        <v>449</v>
      </c>
    </row>
    <row r="34" spans="1:1" x14ac:dyDescent="0.2">
      <c r="A34" s="8" t="s">
        <v>450</v>
      </c>
    </row>
    <row r="35" spans="1:1" x14ac:dyDescent="0.2">
      <c r="A35" s="8" t="s">
        <v>451</v>
      </c>
    </row>
    <row r="36" spans="1:1" x14ac:dyDescent="0.2">
      <c r="A36" s="8" t="s">
        <v>452</v>
      </c>
    </row>
    <row r="37" spans="1:1" x14ac:dyDescent="0.2">
      <c r="A37" s="8" t="s">
        <v>453</v>
      </c>
    </row>
    <row r="38" spans="1:1" x14ac:dyDescent="0.2">
      <c r="A38" s="8" t="s">
        <v>454</v>
      </c>
    </row>
    <row r="39" spans="1:1" x14ac:dyDescent="0.2">
      <c r="A39" s="8" t="s">
        <v>455</v>
      </c>
    </row>
    <row r="40" spans="1:1" x14ac:dyDescent="0.2">
      <c r="A40" s="8" t="s">
        <v>456</v>
      </c>
    </row>
    <row r="41" spans="1:1" x14ac:dyDescent="0.2">
      <c r="A41" s="8" t="s">
        <v>457</v>
      </c>
    </row>
    <row r="42" spans="1:1" x14ac:dyDescent="0.2">
      <c r="A42" s="8" t="s">
        <v>458</v>
      </c>
    </row>
    <row r="43" spans="1:1" x14ac:dyDescent="0.2">
      <c r="A43" s="8" t="s">
        <v>459</v>
      </c>
    </row>
    <row r="44" spans="1:1" x14ac:dyDescent="0.2">
      <c r="A44" s="8" t="s">
        <v>460</v>
      </c>
    </row>
    <row r="45" spans="1:1" x14ac:dyDescent="0.2">
      <c r="A45" s="8" t="s">
        <v>461</v>
      </c>
    </row>
    <row r="46" spans="1:1" x14ac:dyDescent="0.2">
      <c r="A46" s="8" t="s">
        <v>462</v>
      </c>
    </row>
    <row r="47" spans="1:1" x14ac:dyDescent="0.2">
      <c r="A47" s="8" t="s">
        <v>463</v>
      </c>
    </row>
    <row r="48" spans="1:1" x14ac:dyDescent="0.2">
      <c r="A48" s="8"/>
    </row>
    <row r="49" spans="1:1" x14ac:dyDescent="0.2">
      <c r="A49" s="9" t="s">
        <v>464</v>
      </c>
    </row>
    <row r="50" spans="1:1" x14ac:dyDescent="0.2">
      <c r="A50" s="8">
        <v>0</v>
      </c>
    </row>
    <row r="51" spans="1:1" x14ac:dyDescent="0.2">
      <c r="A51" s="8"/>
    </row>
    <row r="52" spans="1:1" x14ac:dyDescent="0.2">
      <c r="A52" s="9" t="s">
        <v>274</v>
      </c>
    </row>
    <row r="53" spans="1:1" x14ac:dyDescent="0.2">
      <c r="A53" s="8" t="s">
        <v>465</v>
      </c>
    </row>
    <row r="54" spans="1:1" x14ac:dyDescent="0.2">
      <c r="A54" s="8" t="s">
        <v>466</v>
      </c>
    </row>
    <row r="55" spans="1:1" x14ac:dyDescent="0.2">
      <c r="A55" s="8" t="s">
        <v>467</v>
      </c>
    </row>
    <row r="56" spans="1:1" x14ac:dyDescent="0.2">
      <c r="A56" s="8"/>
    </row>
    <row r="57" spans="1:1" x14ac:dyDescent="0.2">
      <c r="A57" s="9" t="s">
        <v>281</v>
      </c>
    </row>
    <row r="58" spans="1:1" x14ac:dyDescent="0.2">
      <c r="A58" s="8" t="s">
        <v>468</v>
      </c>
    </row>
    <row r="59" spans="1:1" x14ac:dyDescent="0.2">
      <c r="A59" s="8" t="s">
        <v>469</v>
      </c>
    </row>
    <row r="60" spans="1:1" x14ac:dyDescent="0.2">
      <c r="A60" s="8" t="s">
        <v>470</v>
      </c>
    </row>
    <row r="61" spans="1:1" x14ac:dyDescent="0.2">
      <c r="A61" s="8" t="s">
        <v>471</v>
      </c>
    </row>
    <row r="62" spans="1:1" x14ac:dyDescent="0.2">
      <c r="A62" s="8"/>
    </row>
    <row r="63" spans="1:1" x14ac:dyDescent="0.2">
      <c r="A63" s="9" t="s">
        <v>287</v>
      </c>
    </row>
    <row r="64" spans="1:1" x14ac:dyDescent="0.2">
      <c r="A64" s="8" t="s">
        <v>472</v>
      </c>
    </row>
    <row r="65" spans="1:1" x14ac:dyDescent="0.2">
      <c r="A65" s="8" t="s">
        <v>473</v>
      </c>
    </row>
    <row r="66" spans="1:1" x14ac:dyDescent="0.2">
      <c r="A66" s="8" t="s">
        <v>474</v>
      </c>
    </row>
    <row r="67" spans="1:1" x14ac:dyDescent="0.2">
      <c r="A67" s="8" t="s">
        <v>475</v>
      </c>
    </row>
    <row r="68" spans="1:1" x14ac:dyDescent="0.2">
      <c r="A68" s="8" t="s">
        <v>476</v>
      </c>
    </row>
    <row r="69" spans="1:1" x14ac:dyDescent="0.2">
      <c r="A69" s="8" t="s">
        <v>477</v>
      </c>
    </row>
    <row r="70" spans="1:1" x14ac:dyDescent="0.2">
      <c r="A70" s="8" t="s">
        <v>478</v>
      </c>
    </row>
    <row r="71" spans="1:1" x14ac:dyDescent="0.2">
      <c r="A71" s="8" t="s">
        <v>479</v>
      </c>
    </row>
    <row r="72" spans="1:1" x14ac:dyDescent="0.2">
      <c r="A72" s="8" t="s">
        <v>480</v>
      </c>
    </row>
    <row r="73" spans="1:1" x14ac:dyDescent="0.2">
      <c r="A73" s="8"/>
    </row>
    <row r="74" spans="1:1" x14ac:dyDescent="0.2">
      <c r="A74" s="9" t="s">
        <v>300</v>
      </c>
    </row>
    <row r="75" spans="1:1" x14ac:dyDescent="0.2">
      <c r="A75" s="9" t="s">
        <v>301</v>
      </c>
    </row>
    <row r="76" spans="1:1" x14ac:dyDescent="0.2">
      <c r="A76" s="8" t="s">
        <v>481</v>
      </c>
    </row>
    <row r="77" spans="1:1" x14ac:dyDescent="0.2">
      <c r="A77" s="8" t="s">
        <v>482</v>
      </c>
    </row>
    <row r="78" spans="1:1" x14ac:dyDescent="0.2">
      <c r="A78" s="8" t="s">
        <v>483</v>
      </c>
    </row>
    <row r="79" spans="1:1" x14ac:dyDescent="0.2">
      <c r="A79" s="8" t="s">
        <v>484</v>
      </c>
    </row>
    <row r="80" spans="1:1" x14ac:dyDescent="0.2">
      <c r="A80" s="8" t="s">
        <v>485</v>
      </c>
    </row>
    <row r="81" spans="1:1" x14ac:dyDescent="0.2">
      <c r="A81" s="8" t="s">
        <v>486</v>
      </c>
    </row>
    <row r="82" spans="1:1" x14ac:dyDescent="0.2">
      <c r="A82" s="8" t="s">
        <v>487</v>
      </c>
    </row>
    <row r="83" spans="1:1" x14ac:dyDescent="0.2">
      <c r="A83" s="8" t="s">
        <v>488</v>
      </c>
    </row>
    <row r="84" spans="1:1" x14ac:dyDescent="0.2">
      <c r="A84" s="8" t="s">
        <v>489</v>
      </c>
    </row>
    <row r="85" spans="1:1" x14ac:dyDescent="0.2">
      <c r="A85" s="8" t="s">
        <v>490</v>
      </c>
    </row>
    <row r="86" spans="1:1" x14ac:dyDescent="0.2">
      <c r="A86" s="8" t="s">
        <v>491</v>
      </c>
    </row>
    <row r="87" spans="1:1" x14ac:dyDescent="0.2">
      <c r="A87" s="8" t="s">
        <v>492</v>
      </c>
    </row>
    <row r="88" spans="1:1" x14ac:dyDescent="0.2">
      <c r="A88" s="8" t="s">
        <v>493</v>
      </c>
    </row>
    <row r="89" spans="1:1" x14ac:dyDescent="0.2">
      <c r="A89" s="8" t="s">
        <v>494</v>
      </c>
    </row>
    <row r="90" spans="1:1" x14ac:dyDescent="0.2">
      <c r="A90" s="8" t="s">
        <v>495</v>
      </c>
    </row>
    <row r="91" spans="1:1" x14ac:dyDescent="0.2">
      <c r="A91" s="8" t="s">
        <v>496</v>
      </c>
    </row>
    <row r="92" spans="1:1" x14ac:dyDescent="0.2">
      <c r="A92" s="8" t="s">
        <v>497</v>
      </c>
    </row>
    <row r="93" spans="1:1" x14ac:dyDescent="0.2">
      <c r="A93" s="8"/>
    </row>
    <row r="94" spans="1:1" x14ac:dyDescent="0.2">
      <c r="A94" s="9" t="s">
        <v>326</v>
      </c>
    </row>
    <row r="95" spans="1:1" x14ac:dyDescent="0.2">
      <c r="A95" s="8" t="s">
        <v>498</v>
      </c>
    </row>
    <row r="96" spans="1:1" x14ac:dyDescent="0.2">
      <c r="A96" s="8" t="s">
        <v>499</v>
      </c>
    </row>
    <row r="97" spans="1:1" x14ac:dyDescent="0.2">
      <c r="A97" s="8" t="s">
        <v>500</v>
      </c>
    </row>
    <row r="98" spans="1:1" x14ac:dyDescent="0.2">
      <c r="A98" s="8" t="s">
        <v>501</v>
      </c>
    </row>
    <row r="99" spans="1:1" x14ac:dyDescent="0.2">
      <c r="A99" s="8" t="s">
        <v>502</v>
      </c>
    </row>
    <row r="100" spans="1:1" x14ac:dyDescent="0.2">
      <c r="A100" s="8" t="s">
        <v>503</v>
      </c>
    </row>
    <row r="101" spans="1:1" x14ac:dyDescent="0.2">
      <c r="A101" s="8" t="s">
        <v>504</v>
      </c>
    </row>
    <row r="102" spans="1:1" x14ac:dyDescent="0.2">
      <c r="A102" s="8" t="s">
        <v>505</v>
      </c>
    </row>
    <row r="103" spans="1:1" x14ac:dyDescent="0.2">
      <c r="A103" s="8" t="s">
        <v>506</v>
      </c>
    </row>
    <row r="104" spans="1:1" x14ac:dyDescent="0.2">
      <c r="A104" s="8" t="s">
        <v>507</v>
      </c>
    </row>
    <row r="105" spans="1:1" x14ac:dyDescent="0.2">
      <c r="A105" s="8" t="s">
        <v>508</v>
      </c>
    </row>
    <row r="106" spans="1:1" x14ac:dyDescent="0.2">
      <c r="A106" s="8" t="s">
        <v>509</v>
      </c>
    </row>
    <row r="107" spans="1:1" x14ac:dyDescent="0.2">
      <c r="A107" s="8" t="s">
        <v>510</v>
      </c>
    </row>
    <row r="108" spans="1:1" x14ac:dyDescent="0.2">
      <c r="A108" s="8" t="s">
        <v>511</v>
      </c>
    </row>
    <row r="109" spans="1:1" x14ac:dyDescent="0.2">
      <c r="A109" s="8" t="s">
        <v>512</v>
      </c>
    </row>
    <row r="110" spans="1:1" x14ac:dyDescent="0.2">
      <c r="A110" s="8" t="s">
        <v>513</v>
      </c>
    </row>
    <row r="111" spans="1:1" x14ac:dyDescent="0.2">
      <c r="A111" s="8" t="s">
        <v>514</v>
      </c>
    </row>
    <row r="112" spans="1:1" x14ac:dyDescent="0.2">
      <c r="A112" s="8" t="s">
        <v>515</v>
      </c>
    </row>
    <row r="113" spans="1:1" x14ac:dyDescent="0.2">
      <c r="A113" s="8" t="s">
        <v>516</v>
      </c>
    </row>
    <row r="114" spans="1:1" x14ac:dyDescent="0.2">
      <c r="A114" s="8" t="s">
        <v>517</v>
      </c>
    </row>
    <row r="115" spans="1:1" x14ac:dyDescent="0.2">
      <c r="A115" s="8" t="s">
        <v>518</v>
      </c>
    </row>
    <row r="116" spans="1:1" x14ac:dyDescent="0.2">
      <c r="A116" s="8" t="s">
        <v>519</v>
      </c>
    </row>
    <row r="117" spans="1:1" x14ac:dyDescent="0.2">
      <c r="A117" s="9"/>
    </row>
    <row r="118" spans="1:1" x14ac:dyDescent="0.2">
      <c r="A118" s="9" t="s">
        <v>370</v>
      </c>
    </row>
    <row r="119" spans="1:1" x14ac:dyDescent="0.2">
      <c r="A119" s="8" t="s">
        <v>520</v>
      </c>
    </row>
    <row r="120" spans="1:1" x14ac:dyDescent="0.2">
      <c r="A120" s="8" t="s">
        <v>521</v>
      </c>
    </row>
    <row r="121" spans="1:1" x14ac:dyDescent="0.2">
      <c r="A121" s="8" t="s">
        <v>522</v>
      </c>
    </row>
    <row r="122" spans="1:1" x14ac:dyDescent="0.2">
      <c r="A122" s="8" t="s">
        <v>523</v>
      </c>
    </row>
    <row r="123" spans="1:1" x14ac:dyDescent="0.2">
      <c r="A123" s="8" t="s">
        <v>524</v>
      </c>
    </row>
    <row r="124" spans="1:1" x14ac:dyDescent="0.2">
      <c r="A124" s="8"/>
    </row>
    <row r="125" spans="1:1" x14ac:dyDescent="0.2">
      <c r="A125" s="9" t="s">
        <v>525</v>
      </c>
    </row>
    <row r="126" spans="1:1" x14ac:dyDescent="0.2">
      <c r="A126" s="8">
        <v>0</v>
      </c>
    </row>
    <row r="127" spans="1:1" x14ac:dyDescent="0.2">
      <c r="A127" s="8"/>
    </row>
    <row r="128" spans="1:1" x14ac:dyDescent="0.2">
      <c r="A128" s="9" t="s">
        <v>382</v>
      </c>
    </row>
    <row r="129" spans="1:1" x14ac:dyDescent="0.2">
      <c r="A129" s="8">
        <v>0</v>
      </c>
    </row>
    <row r="130" spans="1:1" x14ac:dyDescent="0.2">
      <c r="A130" s="8"/>
    </row>
    <row r="131" spans="1:1" x14ac:dyDescent="0.2">
      <c r="A131" s="9" t="s">
        <v>405</v>
      </c>
    </row>
    <row r="132" spans="1:1" x14ac:dyDescent="0.2">
      <c r="A132" s="8" t="s">
        <v>526</v>
      </c>
    </row>
    <row r="133" spans="1:1" x14ac:dyDescent="0.2">
      <c r="A133" s="8" t="s">
        <v>527</v>
      </c>
    </row>
    <row r="134" spans="1:1" x14ac:dyDescent="0.2">
      <c r="A134" s="8" t="s">
        <v>528</v>
      </c>
    </row>
    <row r="135" spans="1:1" x14ac:dyDescent="0.2">
      <c r="A135" s="8" t="s">
        <v>529</v>
      </c>
    </row>
    <row r="136" spans="1:1" x14ac:dyDescent="0.2">
      <c r="A136" s="8" t="s">
        <v>530</v>
      </c>
    </row>
    <row r="137" spans="1:1" x14ac:dyDescent="0.2">
      <c r="A137" s="8"/>
    </row>
    <row r="138" spans="1:1" x14ac:dyDescent="0.2">
      <c r="A138" s="8"/>
    </row>
    <row r="139" spans="1:1" x14ac:dyDescent="0.2">
      <c r="A139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5FAE6-1144-F844-BCE2-E659CC5E9C4D}">
  <dimension ref="A1:AE7"/>
  <sheetViews>
    <sheetView workbookViewId="0">
      <selection activeCell="A9" sqref="A9:XFD17"/>
    </sheetView>
  </sheetViews>
  <sheetFormatPr baseColWidth="10" defaultRowHeight="16" x14ac:dyDescent="0.2"/>
  <sheetData>
    <row r="1" spans="1:31" x14ac:dyDescent="0.2">
      <c r="A1" s="1" t="s">
        <v>56</v>
      </c>
    </row>
    <row r="3" spans="1:3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3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52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</row>
    <row r="4" spans="1:31" x14ac:dyDescent="0.2">
      <c r="A4" s="2" t="s">
        <v>31</v>
      </c>
      <c r="B4" s="3">
        <v>134.69999999999999</v>
      </c>
      <c r="C4" s="3">
        <v>12.5</v>
      </c>
      <c r="D4" s="3">
        <v>48.33</v>
      </c>
      <c r="E4" s="3">
        <v>4.1630000000000003</v>
      </c>
      <c r="F4" s="3">
        <v>66.33</v>
      </c>
      <c r="G4" s="3">
        <v>24.01</v>
      </c>
      <c r="H4" s="3">
        <v>21.67</v>
      </c>
      <c r="I4" s="3">
        <v>8.3859999999999992</v>
      </c>
      <c r="J4" s="3">
        <v>169.7</v>
      </c>
      <c r="K4" s="3">
        <v>15.31</v>
      </c>
      <c r="L4" s="3">
        <v>47.33</v>
      </c>
      <c r="M4" s="3">
        <v>54.5</v>
      </c>
      <c r="N4" s="3" t="s">
        <v>34</v>
      </c>
      <c r="O4" s="3" t="s">
        <v>36</v>
      </c>
      <c r="P4" s="3" t="s">
        <v>32</v>
      </c>
      <c r="Q4" s="3" t="s">
        <v>33</v>
      </c>
      <c r="R4" s="3" t="s">
        <v>34</v>
      </c>
      <c r="S4" s="3" t="s">
        <v>33</v>
      </c>
      <c r="T4" s="3" t="s">
        <v>33</v>
      </c>
      <c r="U4" s="3" t="s">
        <v>32</v>
      </c>
      <c r="V4" s="3" t="s">
        <v>33</v>
      </c>
      <c r="W4" s="3" t="s">
        <v>33</v>
      </c>
      <c r="X4" s="3" t="s">
        <v>32</v>
      </c>
      <c r="Y4" s="3" t="s">
        <v>33</v>
      </c>
      <c r="Z4" s="3" t="s">
        <v>35</v>
      </c>
      <c r="AA4" s="3" t="s">
        <v>33</v>
      </c>
      <c r="AB4" s="3" t="s">
        <v>35</v>
      </c>
      <c r="AC4" s="3">
        <v>1.6799999999999999E-2</v>
      </c>
      <c r="AD4" s="3">
        <v>2.1080000000000002E-2</v>
      </c>
      <c r="AE4" s="3">
        <v>13.9590643274854</v>
      </c>
    </row>
    <row r="5" spans="1:31" x14ac:dyDescent="0.2">
      <c r="A5" s="2" t="s">
        <v>37</v>
      </c>
      <c r="B5" s="3">
        <v>2.4239999999999999</v>
      </c>
      <c r="C5" s="3">
        <v>0.44180000000000003</v>
      </c>
      <c r="D5" s="3">
        <v>0.17380000000000001</v>
      </c>
      <c r="E5" s="3">
        <v>3.2129999999999999E-2</v>
      </c>
      <c r="F5" s="3">
        <v>0.3901</v>
      </c>
      <c r="G5" s="3">
        <v>0.37640000000000001</v>
      </c>
      <c r="H5" s="3">
        <v>3.9550000000000002E-2</v>
      </c>
      <c r="I5" s="3">
        <v>3.0689999999999999E-2</v>
      </c>
      <c r="J5" s="3">
        <v>2.82</v>
      </c>
      <c r="K5" s="3">
        <v>0.24970000000000001</v>
      </c>
      <c r="L5" s="3">
        <v>0.5181</v>
      </c>
      <c r="M5" s="3">
        <v>0.87170000000000003</v>
      </c>
      <c r="N5" s="3" t="s">
        <v>35</v>
      </c>
      <c r="O5" s="3" t="s">
        <v>32</v>
      </c>
      <c r="P5" s="3" t="s">
        <v>35</v>
      </c>
      <c r="Q5" s="3" t="s">
        <v>33</v>
      </c>
      <c r="R5" s="3" t="s">
        <v>32</v>
      </c>
      <c r="S5" s="3" t="s">
        <v>33</v>
      </c>
      <c r="T5" s="3" t="s">
        <v>33</v>
      </c>
      <c r="U5" s="3" t="s">
        <v>35</v>
      </c>
      <c r="V5" s="3" t="s">
        <v>33</v>
      </c>
      <c r="W5" s="3" t="s">
        <v>33</v>
      </c>
      <c r="X5" s="3" t="s">
        <v>35</v>
      </c>
      <c r="Y5" s="3" t="s">
        <v>33</v>
      </c>
      <c r="Z5" s="3" t="s">
        <v>35</v>
      </c>
      <c r="AA5" s="3" t="s">
        <v>33</v>
      </c>
      <c r="AB5" s="3" t="s">
        <v>35</v>
      </c>
      <c r="AC5" s="3">
        <v>1.813E-2</v>
      </c>
      <c r="AD5" s="3">
        <v>1.108E-2</v>
      </c>
      <c r="AE5" s="3">
        <v>13.5380116959064</v>
      </c>
    </row>
    <row r="6" spans="1:31" x14ac:dyDescent="0.2">
      <c r="A6" s="2" t="s">
        <v>38</v>
      </c>
      <c r="B6" s="3">
        <v>0.188</v>
      </c>
      <c r="C6" s="3">
        <v>0.1394</v>
      </c>
      <c r="D6" s="3">
        <v>0.95399999999999996</v>
      </c>
      <c r="E6" s="3">
        <v>1.0489999999999999E-2</v>
      </c>
      <c r="F6" s="3">
        <v>0.87660000000000005</v>
      </c>
      <c r="G6" s="3">
        <v>0.13569999999999999</v>
      </c>
      <c r="H6" s="3">
        <v>0.99009999999999998</v>
      </c>
      <c r="I6" s="3">
        <v>8.6580000000000008E-3</v>
      </c>
      <c r="J6" s="3">
        <v>0.1163</v>
      </c>
      <c r="K6" s="3">
        <v>2.3060000000000001E-2</v>
      </c>
      <c r="L6" s="3">
        <v>0.82440000000000002</v>
      </c>
      <c r="M6" s="3">
        <v>0.29880000000000001</v>
      </c>
      <c r="N6" s="3" t="s">
        <v>35</v>
      </c>
      <c r="O6" s="3" t="s">
        <v>35</v>
      </c>
      <c r="P6" s="3" t="s">
        <v>35</v>
      </c>
      <c r="Q6" s="3" t="s">
        <v>33</v>
      </c>
      <c r="R6" s="3" t="s">
        <v>32</v>
      </c>
      <c r="S6" s="3" t="s">
        <v>33</v>
      </c>
      <c r="T6" s="3" t="s">
        <v>33</v>
      </c>
      <c r="U6" s="3" t="s">
        <v>35</v>
      </c>
      <c r="V6" s="3" t="s">
        <v>33</v>
      </c>
      <c r="W6" s="3" t="s">
        <v>33</v>
      </c>
      <c r="X6" s="3" t="s">
        <v>35</v>
      </c>
      <c r="Y6" s="3" t="s">
        <v>33</v>
      </c>
      <c r="Z6" s="3" t="s">
        <v>35</v>
      </c>
      <c r="AA6" s="3" t="s">
        <v>33</v>
      </c>
      <c r="AB6" s="3" t="s">
        <v>35</v>
      </c>
      <c r="AC6" s="3">
        <v>2.1080000000000002E-2</v>
      </c>
      <c r="AD6" s="3">
        <v>2.1080000000000002E-2</v>
      </c>
      <c r="AE6" s="3">
        <v>13.2573099415205</v>
      </c>
    </row>
    <row r="7" spans="1:31" x14ac:dyDescent="0.2">
      <c r="A7" s="2" t="s">
        <v>39</v>
      </c>
      <c r="B7" s="3">
        <v>163</v>
      </c>
      <c r="C7" s="3">
        <v>18.739999999999998</v>
      </c>
      <c r="D7" s="3">
        <v>73.709999999999994</v>
      </c>
      <c r="E7" s="3">
        <v>12.52</v>
      </c>
      <c r="F7" s="3">
        <v>79.08</v>
      </c>
      <c r="G7" s="3">
        <v>21.11</v>
      </c>
      <c r="H7" s="3">
        <v>29.17</v>
      </c>
      <c r="I7" s="3">
        <v>16</v>
      </c>
      <c r="J7" s="3">
        <v>199.9</v>
      </c>
      <c r="K7" s="3">
        <v>7.2249999999999996</v>
      </c>
      <c r="L7" s="3">
        <v>56.55</v>
      </c>
      <c r="M7" s="3">
        <v>59.29</v>
      </c>
      <c r="N7" s="3" t="s">
        <v>34</v>
      </c>
      <c r="O7" s="3" t="s">
        <v>34</v>
      </c>
      <c r="P7" s="3" t="s">
        <v>35</v>
      </c>
      <c r="Q7" s="3" t="s">
        <v>33</v>
      </c>
      <c r="R7" s="3" t="s">
        <v>32</v>
      </c>
      <c r="S7" s="3" t="s">
        <v>33</v>
      </c>
      <c r="T7" s="3" t="s">
        <v>33</v>
      </c>
      <c r="U7" s="3" t="s">
        <v>32</v>
      </c>
      <c r="V7" s="3" t="s">
        <v>33</v>
      </c>
      <c r="W7" s="3" t="s">
        <v>33</v>
      </c>
      <c r="X7" s="3" t="s">
        <v>32</v>
      </c>
      <c r="Y7" s="3" t="s">
        <v>33</v>
      </c>
      <c r="Z7" s="3" t="s">
        <v>35</v>
      </c>
      <c r="AA7" s="3" t="s">
        <v>33</v>
      </c>
      <c r="AB7" s="3" t="s">
        <v>35</v>
      </c>
      <c r="AC7" s="3">
        <v>1.6799999999999999E-2</v>
      </c>
      <c r="AD7" s="3">
        <v>2.1080000000000002E-2</v>
      </c>
      <c r="AE7" s="3">
        <v>13.81871345029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43CB6-6973-6D4B-8E7B-5824526336B2}">
  <dimension ref="A1:AE7"/>
  <sheetViews>
    <sheetView workbookViewId="0">
      <selection activeCell="H25" sqref="H25"/>
    </sheetView>
  </sheetViews>
  <sheetFormatPr baseColWidth="10" defaultRowHeight="16" x14ac:dyDescent="0.2"/>
  <sheetData>
    <row r="1" spans="1:31" x14ac:dyDescent="0.2">
      <c r="A1" s="1" t="s">
        <v>57</v>
      </c>
    </row>
    <row r="3" spans="1:31" x14ac:dyDescent="0.2">
      <c r="A3" s="2" t="s">
        <v>0</v>
      </c>
      <c r="B3" s="2" t="s">
        <v>40</v>
      </c>
      <c r="C3" s="2" t="s">
        <v>41</v>
      </c>
      <c r="D3" s="2" t="s">
        <v>42</v>
      </c>
      <c r="E3" s="2" t="s">
        <v>43</v>
      </c>
      <c r="F3" s="2" t="s">
        <v>44</v>
      </c>
      <c r="G3" s="2" t="s">
        <v>45</v>
      </c>
      <c r="H3" s="2" t="s">
        <v>46</v>
      </c>
      <c r="I3" s="2" t="s">
        <v>47</v>
      </c>
      <c r="J3" s="2" t="s">
        <v>48</v>
      </c>
      <c r="K3" s="2" t="s">
        <v>49</v>
      </c>
      <c r="L3" s="2" t="s">
        <v>50</v>
      </c>
      <c r="M3" s="2" t="s">
        <v>51</v>
      </c>
      <c r="N3" s="2" t="s">
        <v>13</v>
      </c>
      <c r="O3" s="2" t="s">
        <v>14</v>
      </c>
      <c r="P3" s="2" t="s">
        <v>15</v>
      </c>
      <c r="Q3" s="2" t="s">
        <v>52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</row>
    <row r="4" spans="1:31" x14ac:dyDescent="0.2">
      <c r="A4" s="2" t="s">
        <v>31</v>
      </c>
      <c r="B4" s="3">
        <v>139</v>
      </c>
      <c r="C4" s="3">
        <v>47.47</v>
      </c>
      <c r="D4" s="3">
        <v>84.67</v>
      </c>
      <c r="E4" s="3">
        <v>19.43</v>
      </c>
      <c r="F4" s="3">
        <v>60.67</v>
      </c>
      <c r="G4" s="3">
        <v>33.200000000000003</v>
      </c>
      <c r="H4" s="3">
        <v>27.33</v>
      </c>
      <c r="I4" s="3">
        <v>14.22</v>
      </c>
      <c r="J4" s="3">
        <v>172</v>
      </c>
      <c r="K4" s="3">
        <v>25.16</v>
      </c>
      <c r="L4" s="3">
        <v>37.67</v>
      </c>
      <c r="M4" s="3">
        <v>16.170000000000002</v>
      </c>
      <c r="N4" s="3" t="s">
        <v>33</v>
      </c>
      <c r="O4" s="3" t="s">
        <v>34</v>
      </c>
      <c r="P4" s="3" t="s">
        <v>32</v>
      </c>
      <c r="Q4" s="3" t="s">
        <v>33</v>
      </c>
      <c r="R4" s="3" t="s">
        <v>32</v>
      </c>
      <c r="S4" s="3" t="s">
        <v>33</v>
      </c>
      <c r="T4" s="3" t="s">
        <v>33</v>
      </c>
      <c r="U4" s="3" t="s">
        <v>34</v>
      </c>
      <c r="V4" s="3" t="s">
        <v>33</v>
      </c>
      <c r="W4" s="3" t="s">
        <v>33</v>
      </c>
      <c r="X4" s="3" t="s">
        <v>32</v>
      </c>
      <c r="Y4" s="3" t="s">
        <v>33</v>
      </c>
      <c r="Z4" s="3" t="s">
        <v>35</v>
      </c>
      <c r="AA4" s="3" t="s">
        <v>33</v>
      </c>
      <c r="AB4" s="3" t="s">
        <v>35</v>
      </c>
      <c r="AC4" s="3">
        <v>1.942E-2</v>
      </c>
      <c r="AD4" s="3">
        <v>1.9800000000000002E-2</v>
      </c>
      <c r="AE4" s="3">
        <v>14.2397660818714</v>
      </c>
    </row>
    <row r="5" spans="1:31" x14ac:dyDescent="0.2">
      <c r="A5" s="2" t="s">
        <v>37</v>
      </c>
      <c r="B5" s="3">
        <v>2.0049999999999999</v>
      </c>
      <c r="C5" s="3">
        <v>0.98340000000000005</v>
      </c>
      <c r="D5" s="3">
        <v>0.77349999999999997</v>
      </c>
      <c r="E5" s="3">
        <v>0.35909999999999997</v>
      </c>
      <c r="F5" s="3">
        <v>0.26669999999999999</v>
      </c>
      <c r="G5" s="3">
        <v>0.34870000000000001</v>
      </c>
      <c r="H5" s="3">
        <v>7.0660000000000001E-2</v>
      </c>
      <c r="I5" s="3">
        <v>6.1150000000000003E-2</v>
      </c>
      <c r="J5" s="3">
        <v>2.5590000000000002</v>
      </c>
      <c r="K5" s="3">
        <v>0.69840000000000002</v>
      </c>
      <c r="L5" s="3">
        <v>6.9860000000000005E-2</v>
      </c>
      <c r="M5" s="3">
        <v>8.0799999999999997E-2</v>
      </c>
      <c r="N5" s="3" t="s">
        <v>33</v>
      </c>
      <c r="O5" s="3" t="s">
        <v>34</v>
      </c>
      <c r="P5" s="3" t="s">
        <v>32</v>
      </c>
      <c r="Q5" s="3" t="s">
        <v>33</v>
      </c>
      <c r="R5" s="3" t="s">
        <v>32</v>
      </c>
      <c r="S5" s="3" t="s">
        <v>33</v>
      </c>
      <c r="T5" s="3" t="s">
        <v>33</v>
      </c>
      <c r="U5" s="3" t="s">
        <v>34</v>
      </c>
      <c r="V5" s="3" t="s">
        <v>33</v>
      </c>
      <c r="W5" s="3" t="s">
        <v>33</v>
      </c>
      <c r="X5" s="3" t="s">
        <v>32</v>
      </c>
      <c r="Y5" s="3" t="s">
        <v>33</v>
      </c>
      <c r="Z5" s="3" t="s">
        <v>32</v>
      </c>
      <c r="AA5" s="3" t="s">
        <v>33</v>
      </c>
      <c r="AB5" s="3" t="s">
        <v>32</v>
      </c>
      <c r="AC5" s="3">
        <v>2.1499999999999998E-2</v>
      </c>
      <c r="AD5" s="3">
        <v>2.6800000000000001E-2</v>
      </c>
      <c r="AE5" s="3">
        <v>13.8187134502924</v>
      </c>
    </row>
    <row r="6" spans="1:31" x14ac:dyDescent="0.2">
      <c r="A6" s="2" t="s">
        <v>38</v>
      </c>
      <c r="B6" s="3">
        <v>0.3271</v>
      </c>
      <c r="C6" s="3">
        <v>0.30769999999999997</v>
      </c>
      <c r="D6" s="3">
        <v>0.747</v>
      </c>
      <c r="E6" s="3">
        <v>0.13339999999999999</v>
      </c>
      <c r="F6" s="3">
        <v>0.92649999999999999</v>
      </c>
      <c r="G6" s="3">
        <v>0.1009</v>
      </c>
      <c r="H6" s="3">
        <v>0.98119999999999996</v>
      </c>
      <c r="I6" s="3">
        <v>1.9640000000000001E-2</v>
      </c>
      <c r="J6" s="3">
        <v>0.18490000000000001</v>
      </c>
      <c r="K6" s="3">
        <v>0.1056</v>
      </c>
      <c r="L6" s="3">
        <v>0.98329999999999995</v>
      </c>
      <c r="M6" s="3">
        <v>2.0889999999999999E-2</v>
      </c>
      <c r="N6" s="3" t="s">
        <v>34</v>
      </c>
      <c r="O6" s="3" t="s">
        <v>32</v>
      </c>
      <c r="P6" s="3" t="s">
        <v>32</v>
      </c>
      <c r="Q6" s="3" t="s">
        <v>33</v>
      </c>
      <c r="R6" s="3" t="s">
        <v>32</v>
      </c>
      <c r="S6" s="3" t="s">
        <v>33</v>
      </c>
      <c r="T6" s="3" t="s">
        <v>33</v>
      </c>
      <c r="U6" s="3" t="s">
        <v>32</v>
      </c>
      <c r="V6" s="3" t="s">
        <v>33</v>
      </c>
      <c r="W6" s="3" t="s">
        <v>33</v>
      </c>
      <c r="X6" s="3" t="s">
        <v>35</v>
      </c>
      <c r="Y6" s="3" t="s">
        <v>33</v>
      </c>
      <c r="Z6" s="3" t="s">
        <v>35</v>
      </c>
      <c r="AA6" s="3" t="s">
        <v>33</v>
      </c>
      <c r="AB6" s="3" t="s">
        <v>35</v>
      </c>
      <c r="AC6" s="3">
        <v>1.6490000000000001E-2</v>
      </c>
      <c r="AD6" s="3">
        <v>1.6799999999999999E-2</v>
      </c>
      <c r="AE6" s="3">
        <v>13.8654970760234</v>
      </c>
    </row>
    <row r="7" spans="1:31" x14ac:dyDescent="0.2">
      <c r="A7" s="2" t="s">
        <v>39</v>
      </c>
      <c r="B7" s="3">
        <v>171.1</v>
      </c>
      <c r="C7" s="3">
        <v>52.53</v>
      </c>
      <c r="D7" s="3">
        <v>101.8</v>
      </c>
      <c r="E7" s="3">
        <v>15.34</v>
      </c>
      <c r="F7" s="3">
        <v>74.84</v>
      </c>
      <c r="G7" s="3">
        <v>25.97</v>
      </c>
      <c r="H7" s="3">
        <v>34.67</v>
      </c>
      <c r="I7" s="3">
        <v>21.83</v>
      </c>
      <c r="J7" s="3">
        <v>207.9</v>
      </c>
      <c r="K7" s="3">
        <v>36.71</v>
      </c>
      <c r="L7" s="3">
        <v>54.09</v>
      </c>
      <c r="M7" s="3">
        <v>13.17</v>
      </c>
      <c r="N7" s="3" t="s">
        <v>33</v>
      </c>
      <c r="O7" s="3" t="s">
        <v>34</v>
      </c>
      <c r="P7" s="3" t="s">
        <v>32</v>
      </c>
      <c r="Q7" s="3" t="s">
        <v>33</v>
      </c>
      <c r="R7" s="3" t="s">
        <v>32</v>
      </c>
      <c r="S7" s="3" t="s">
        <v>33</v>
      </c>
      <c r="T7" s="3" t="s">
        <v>33</v>
      </c>
      <c r="U7" s="3" t="s">
        <v>34</v>
      </c>
      <c r="V7" s="3" t="s">
        <v>33</v>
      </c>
      <c r="W7" s="3" t="s">
        <v>33</v>
      </c>
      <c r="X7" s="3" t="s">
        <v>32</v>
      </c>
      <c r="Y7" s="3" t="s">
        <v>33</v>
      </c>
      <c r="Z7" s="3" t="s">
        <v>35</v>
      </c>
      <c r="AA7" s="3" t="s">
        <v>33</v>
      </c>
      <c r="AB7" s="3" t="s">
        <v>35</v>
      </c>
      <c r="AC7" s="3">
        <v>1.0619999999999999E-2</v>
      </c>
      <c r="AD7" s="3">
        <v>1.6799999999999999E-2</v>
      </c>
      <c r="AE7" s="3">
        <v>14.94152046783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2A004-1308-4F4C-9529-EE5034BBE355}">
  <dimension ref="A1:C25"/>
  <sheetViews>
    <sheetView workbookViewId="0">
      <selection activeCell="C15" sqref="C15"/>
    </sheetView>
  </sheetViews>
  <sheetFormatPr baseColWidth="10" defaultRowHeight="16" x14ac:dyDescent="0.2"/>
  <cols>
    <col min="1" max="1" width="5.5" bestFit="1" customWidth="1"/>
    <col min="2" max="2" width="19.6640625" bestFit="1" customWidth="1"/>
  </cols>
  <sheetData>
    <row r="1" spans="1:2" x14ac:dyDescent="0.2">
      <c r="A1" s="2"/>
      <c r="B1" s="2" t="s">
        <v>541</v>
      </c>
    </row>
    <row r="2" spans="1:2" x14ac:dyDescent="0.2">
      <c r="A2" s="2" t="s">
        <v>531</v>
      </c>
      <c r="B2" s="3">
        <v>0.4224</v>
      </c>
    </row>
    <row r="3" spans="1:2" x14ac:dyDescent="0.2">
      <c r="A3" s="2" t="s">
        <v>532</v>
      </c>
      <c r="B3" s="3">
        <v>0.28949999999999998</v>
      </c>
    </row>
    <row r="4" spans="1:2" x14ac:dyDescent="0.2">
      <c r="A4" s="2" t="s">
        <v>533</v>
      </c>
      <c r="B4" s="3">
        <v>3.5099999999999999E-2</v>
      </c>
    </row>
    <row r="5" spans="1:2" x14ac:dyDescent="0.2">
      <c r="A5" s="2" t="s">
        <v>534</v>
      </c>
      <c r="B5" s="3">
        <v>3.1899999999999998E-2</v>
      </c>
    </row>
    <row r="6" spans="1:2" x14ac:dyDescent="0.2">
      <c r="A6" s="2" t="s">
        <v>535</v>
      </c>
      <c r="B6" s="3">
        <v>2.8299999999999999E-2</v>
      </c>
    </row>
    <row r="7" spans="1:2" x14ac:dyDescent="0.2">
      <c r="A7" s="2" t="s">
        <v>536</v>
      </c>
      <c r="B7" s="3">
        <v>2.12E-2</v>
      </c>
    </row>
    <row r="8" spans="1:2" x14ac:dyDescent="0.2">
      <c r="A8" s="2" t="s">
        <v>537</v>
      </c>
      <c r="B8" s="3">
        <v>0.02</v>
      </c>
    </row>
    <row r="9" spans="1:2" x14ac:dyDescent="0.2">
      <c r="A9" s="2" t="s">
        <v>538</v>
      </c>
      <c r="B9" s="3">
        <v>1.7399999999999999E-2</v>
      </c>
    </row>
    <row r="10" spans="1:2" x14ac:dyDescent="0.2">
      <c r="A10" s="2" t="s">
        <v>539</v>
      </c>
      <c r="B10" s="3">
        <v>1.24E-2</v>
      </c>
    </row>
    <row r="11" spans="1:2" x14ac:dyDescent="0.2">
      <c r="A11" s="2" t="s">
        <v>540</v>
      </c>
      <c r="B11" s="3">
        <v>1.01E-2</v>
      </c>
    </row>
    <row r="25" spans="3:3" x14ac:dyDescent="0.2">
      <c r="C25">
        <f>+C9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ource data Fig 2a</vt:lpstr>
      <vt:lpstr>Source data Fig 2b</vt:lpstr>
      <vt:lpstr>Source data Fig 2c</vt:lpstr>
      <vt:lpstr>Source data Fig 2d</vt:lpstr>
      <vt:lpstr>Source data Fig 2e</vt:lpstr>
      <vt:lpstr>Source data Fig 2f</vt:lpstr>
      <vt:lpstr>Source data Fig 2g</vt:lpstr>
      <vt:lpstr>Source data Fig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ON SANTOS BERMUDEZ</dc:creator>
  <cp:lastModifiedBy>RAMON SANTOS BERMUDEZ</cp:lastModifiedBy>
  <dcterms:created xsi:type="dcterms:W3CDTF">2025-09-07T08:13:39Z</dcterms:created>
  <dcterms:modified xsi:type="dcterms:W3CDTF">2025-09-07T11:49:27Z</dcterms:modified>
</cp:coreProperties>
</file>